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博士资料\2021\预测模型\因子\文章撰写\"/>
    </mc:Choice>
  </mc:AlternateContent>
  <bookViews>
    <workbookView xWindow="-108" yWindow="-108" windowWidth="22776" windowHeight="14664"/>
  </bookViews>
  <sheets>
    <sheet name="NSCLC" sheetId="1" r:id="rId1"/>
    <sheet name="Sheet3" sheetId="3" r:id="rId2"/>
  </sheets>
  <definedNames>
    <definedName name="_xlnm._FilterDatabase" localSheetId="0" hidden="1">NSCLC!$B$1:$AB$24</definedName>
  </definedNames>
  <calcPr calcId="162913"/>
</workbook>
</file>

<file path=xl/calcChain.xml><?xml version="1.0" encoding="utf-8"?>
<calcChain xmlns="http://schemas.openxmlformats.org/spreadsheetml/2006/main">
  <c r="AA15" i="1" l="1"/>
  <c r="AA24" i="1"/>
  <c r="AA5" i="1"/>
  <c r="AA196" i="1"/>
  <c r="T60" i="1" l="1"/>
  <c r="T58" i="1"/>
  <c r="T59" i="1"/>
  <c r="T82" i="1"/>
  <c r="T12" i="1"/>
  <c r="T152" i="1"/>
  <c r="T7" i="1"/>
  <c r="T143" i="1"/>
  <c r="T25" i="1"/>
  <c r="T74" i="1"/>
  <c r="T151" i="1"/>
  <c r="T138" i="1"/>
  <c r="T137" i="1"/>
  <c r="T85" i="1"/>
  <c r="T71" i="1"/>
  <c r="T19" i="1"/>
  <c r="T41" i="1"/>
  <c r="T51" i="1"/>
  <c r="T181" i="1"/>
  <c r="T140" i="1"/>
  <c r="T43" i="1"/>
  <c r="T61" i="1"/>
  <c r="T49" i="1"/>
  <c r="T202" i="1"/>
  <c r="T26" i="1"/>
  <c r="T76" i="1"/>
  <c r="T170" i="1"/>
  <c r="T2" i="1"/>
  <c r="T96" i="1"/>
  <c r="T145" i="1"/>
  <c r="T93" i="1"/>
  <c r="T113" i="1"/>
  <c r="T149" i="1"/>
  <c r="T101" i="1"/>
  <c r="T10" i="1"/>
  <c r="T9" i="1"/>
  <c r="T45" i="1"/>
  <c r="T168" i="1"/>
  <c r="T72" i="1"/>
  <c r="T177" i="1"/>
  <c r="T178" i="1"/>
  <c r="T33" i="1"/>
  <c r="T122" i="1"/>
  <c r="T53" i="1"/>
  <c r="T92" i="1"/>
  <c r="T91" i="1"/>
  <c r="T175" i="1"/>
  <c r="T89" i="1"/>
  <c r="T65" i="1"/>
  <c r="T217" i="1"/>
  <c r="T189" i="1"/>
  <c r="T80" i="1"/>
  <c r="T21" i="1"/>
  <c r="T67" i="1"/>
  <c r="T193" i="1"/>
  <c r="T70" i="1"/>
  <c r="T62" i="1"/>
  <c r="T83" i="1"/>
  <c r="T159" i="1"/>
  <c r="T174" i="1"/>
  <c r="T112" i="1"/>
  <c r="T157" i="1"/>
  <c r="T13" i="1"/>
  <c r="T128" i="1"/>
  <c r="T27" i="1"/>
  <c r="T3" i="1"/>
  <c r="T119" i="1"/>
  <c r="T147" i="1"/>
  <c r="T148" i="1"/>
  <c r="T47" i="1"/>
  <c r="T48" i="1"/>
  <c r="T158" i="1"/>
  <c r="T11" i="1"/>
  <c r="T125" i="1"/>
  <c r="T162" i="1"/>
  <c r="T131" i="1"/>
  <c r="T163" i="1"/>
  <c r="T22" i="1"/>
  <c r="T23" i="1"/>
  <c r="T103" i="1"/>
  <c r="T107" i="1"/>
  <c r="T117" i="1"/>
  <c r="T196" i="1"/>
  <c r="T115" i="1"/>
  <c r="T116" i="1"/>
  <c r="T42" i="1"/>
  <c r="T104" i="1"/>
  <c r="T194" i="1"/>
  <c r="T87" i="1"/>
  <c r="T94" i="1"/>
  <c r="T139" i="1"/>
  <c r="T39" i="1"/>
  <c r="T108" i="1"/>
  <c r="T78" i="1"/>
  <c r="T179" i="1"/>
  <c r="T199" i="1"/>
  <c r="T81" i="1"/>
  <c r="T192" i="1"/>
  <c r="T86" i="1"/>
  <c r="T102" i="1"/>
  <c r="T120" i="1"/>
  <c r="T127" i="1"/>
  <c r="T15" i="1"/>
  <c r="T14" i="1"/>
  <c r="T95" i="1"/>
  <c r="T79" i="1"/>
  <c r="T29" i="1"/>
  <c r="T184" i="1"/>
  <c r="T198" i="1"/>
  <c r="T97" i="1"/>
  <c r="T8" i="1"/>
  <c r="T20" i="1"/>
  <c r="T56" i="1"/>
  <c r="T46" i="1"/>
  <c r="T52" i="1"/>
  <c r="T172" i="1"/>
  <c r="T5" i="1"/>
  <c r="T114" i="1"/>
  <c r="T35" i="1"/>
  <c r="T64" i="1"/>
  <c r="T110" i="1"/>
  <c r="T185" i="1"/>
  <c r="T40" i="1"/>
  <c r="T111" i="1"/>
  <c r="T98" i="1"/>
  <c r="T121" i="1"/>
  <c r="T135" i="1"/>
  <c r="T17" i="1"/>
  <c r="T136" i="1"/>
  <c r="T68" i="1"/>
  <c r="T90" i="1"/>
  <c r="T187" i="1"/>
  <c r="T57" i="1"/>
  <c r="T75" i="1"/>
  <c r="T130" i="1"/>
  <c r="T129" i="1"/>
  <c r="T176" i="1"/>
  <c r="T73" i="1"/>
  <c r="T30" i="1"/>
  <c r="T182" i="1"/>
  <c r="T161" i="1"/>
  <c r="T200" i="1"/>
  <c r="T88" i="1"/>
  <c r="T171" i="1"/>
  <c r="T195" i="1"/>
  <c r="T55" i="1"/>
  <c r="T180" i="1"/>
  <c r="T144" i="1"/>
  <c r="T38" i="1"/>
  <c r="T84" i="1"/>
  <c r="T106" i="1"/>
  <c r="T105" i="1"/>
  <c r="T156" i="1"/>
  <c r="T134" i="1"/>
  <c r="T63" i="1"/>
  <c r="T169" i="1"/>
  <c r="T201" i="1"/>
  <c r="T50" i="1"/>
  <c r="T44" i="1"/>
  <c r="T124" i="1"/>
  <c r="T154" i="1"/>
  <c r="T66" i="1"/>
  <c r="T146" i="1"/>
  <c r="T153" i="1"/>
  <c r="T155" i="1"/>
  <c r="T160" i="1"/>
  <c r="T6" i="1"/>
  <c r="T126" i="1"/>
  <c r="T173" i="1"/>
  <c r="T99" i="1"/>
  <c r="T77" i="1"/>
  <c r="T34" i="1"/>
  <c r="T164" i="1"/>
  <c r="T100" i="1"/>
  <c r="T167" i="1"/>
  <c r="T166" i="1"/>
  <c r="T37" i="1"/>
  <c r="T36" i="1"/>
  <c r="T69" i="1"/>
  <c r="T18" i="1"/>
  <c r="T188" i="1"/>
  <c r="T197" i="1"/>
  <c r="T31" i="1"/>
  <c r="T132" i="1"/>
  <c r="T133" i="1"/>
  <c r="T165" i="1"/>
  <c r="T16" i="1"/>
  <c r="T150" i="1"/>
  <c r="T141" i="1"/>
  <c r="T123" i="1"/>
  <c r="T186" i="1"/>
  <c r="T190" i="1"/>
  <c r="T24" i="1"/>
  <c r="T183" i="1"/>
  <c r="T54" i="1"/>
  <c r="T28" i="1"/>
  <c r="T142" i="1"/>
  <c r="T109" i="1"/>
  <c r="T4" i="1"/>
  <c r="T32" i="1"/>
  <c r="T191" i="1"/>
  <c r="T118" i="1"/>
  <c r="M196" i="1"/>
  <c r="M60" i="1" l="1"/>
  <c r="M88" i="1" l="1"/>
  <c r="M140" i="1"/>
  <c r="M49" i="1"/>
  <c r="M199" i="1"/>
  <c r="M7" i="1"/>
  <c r="M155" i="1"/>
  <c r="M58" i="1"/>
  <c r="M107" i="1"/>
  <c r="M101" i="1"/>
  <c r="M87" i="1"/>
  <c r="M45" i="1"/>
  <c r="M14" i="1"/>
  <c r="M149" i="1"/>
  <c r="M17" i="1"/>
  <c r="M181" i="1"/>
  <c r="M175" i="1"/>
  <c r="M8" i="1"/>
  <c r="M189" i="1"/>
  <c r="M2" i="1"/>
  <c r="M92" i="1"/>
  <c r="M184" i="1"/>
  <c r="M185" i="1"/>
  <c r="M179" i="1"/>
  <c r="M111" i="1"/>
  <c r="M163" i="1"/>
  <c r="M157" i="1"/>
  <c r="M104" i="1"/>
  <c r="M20" i="1"/>
  <c r="M128" i="1"/>
  <c r="M125" i="1"/>
  <c r="M113" i="1"/>
  <c r="M105" i="1"/>
  <c r="M165" i="1"/>
  <c r="M42" i="1"/>
  <c r="M110" i="1"/>
  <c r="M64" i="1"/>
  <c r="M18" i="1"/>
  <c r="M62" i="1"/>
  <c r="M108" i="1"/>
  <c r="M164" i="1"/>
  <c r="M15" i="1"/>
  <c r="M97" i="1"/>
  <c r="M117" i="1"/>
  <c r="M194" i="1"/>
  <c r="M187" i="1"/>
  <c r="M178" i="1"/>
  <c r="M100" i="1"/>
  <c r="M61" i="1"/>
  <c r="M40" i="1"/>
  <c r="M134" i="1"/>
  <c r="M177" i="1"/>
  <c r="M115" i="1"/>
  <c r="M51" i="1"/>
  <c r="M200" i="1"/>
  <c r="M32" i="1"/>
  <c r="M5" i="1"/>
  <c r="M19" i="1"/>
  <c r="M93" i="1"/>
  <c r="M190" i="1"/>
  <c r="M74" i="1"/>
  <c r="M46" i="1"/>
  <c r="M118" i="1"/>
  <c r="M69" i="1"/>
  <c r="M67" i="1"/>
  <c r="M80" i="1"/>
  <c r="M133" i="1"/>
  <c r="M191" i="1"/>
  <c r="M132" i="1"/>
  <c r="M122" i="1"/>
  <c r="M137" i="1"/>
  <c r="M147" i="1"/>
  <c r="M99" i="1"/>
  <c r="M26" i="1"/>
  <c r="M112" i="1"/>
  <c r="M79" i="1"/>
  <c r="M143" i="1"/>
  <c r="M148" i="1"/>
  <c r="M150" i="1"/>
  <c r="M188" i="1"/>
  <c r="M57" i="1"/>
  <c r="M176" i="1"/>
  <c r="M28" i="1"/>
  <c r="M158" i="1"/>
  <c r="M183" i="1"/>
  <c r="M43" i="1"/>
  <c r="M136" i="1"/>
  <c r="M65" i="1"/>
  <c r="M172" i="1"/>
  <c r="M29" i="1"/>
  <c r="M12" i="1"/>
  <c r="M30" i="1"/>
  <c r="M129" i="1"/>
  <c r="M95" i="1"/>
  <c r="M162" i="1"/>
  <c r="M174" i="1"/>
  <c r="M109" i="1"/>
  <c r="M96" i="1"/>
  <c r="M37" i="1"/>
  <c r="M10" i="1"/>
  <c r="M169" i="1"/>
  <c r="M103" i="1"/>
  <c r="M201" i="1"/>
  <c r="M161" i="1"/>
  <c r="M192" i="1"/>
  <c r="M84" i="1"/>
  <c r="M197" i="1"/>
  <c r="M66" i="1"/>
  <c r="M76" i="1"/>
  <c r="M52" i="1"/>
  <c r="M53" i="1"/>
  <c r="M36" i="1"/>
  <c r="M131" i="1"/>
  <c r="M21" i="1"/>
  <c r="M138" i="1"/>
  <c r="M9" i="1"/>
  <c r="M23" i="1"/>
  <c r="M102" i="1"/>
  <c r="M160" i="1"/>
  <c r="M127" i="1"/>
  <c r="M141" i="1"/>
  <c r="M70" i="1"/>
  <c r="M25" i="1"/>
  <c r="M156" i="1"/>
  <c r="M3" i="1"/>
  <c r="M171" i="1"/>
  <c r="M56" i="1"/>
  <c r="M119" i="1"/>
  <c r="M90" i="1"/>
  <c r="M106" i="1"/>
  <c r="M180" i="1"/>
  <c r="M41" i="1"/>
  <c r="M33" i="1"/>
  <c r="M38" i="1"/>
  <c r="M166" i="1"/>
  <c r="M124" i="1"/>
  <c r="M152" i="1"/>
  <c r="M173" i="1"/>
  <c r="M50" i="1"/>
  <c r="M139" i="1"/>
  <c r="M75" i="1"/>
  <c r="M81" i="1"/>
  <c r="M202" i="1"/>
  <c r="M182" i="1"/>
  <c r="M55" i="1"/>
  <c r="M89" i="1"/>
  <c r="M34" i="1"/>
  <c r="M91" i="1"/>
  <c r="M48" i="1"/>
  <c r="M83" i="1"/>
  <c r="M170" i="1"/>
  <c r="M22" i="1"/>
  <c r="M63" i="1"/>
  <c r="M195" i="1"/>
  <c r="M11" i="1"/>
  <c r="M130" i="1"/>
  <c r="M114" i="1"/>
  <c r="M186" i="1"/>
  <c r="M193" i="1"/>
  <c r="M72" i="1"/>
  <c r="M153" i="1"/>
  <c r="M85" i="1"/>
  <c r="M116" i="1"/>
  <c r="M6" i="1"/>
  <c r="M94" i="1"/>
  <c r="M24" i="1"/>
  <c r="M86" i="1"/>
  <c r="M217" i="1"/>
  <c r="M167" i="1"/>
  <c r="M198" i="1"/>
  <c r="M123" i="1"/>
  <c r="M98" i="1"/>
  <c r="M77" i="1"/>
  <c r="M31" i="1"/>
  <c r="M47" i="1"/>
  <c r="M154" i="1"/>
  <c r="M144" i="1"/>
  <c r="M145" i="1"/>
  <c r="M159" i="1"/>
  <c r="M135" i="1"/>
  <c r="M71" i="1"/>
  <c r="M121" i="1"/>
  <c r="M68" i="1"/>
  <c r="M120" i="1"/>
  <c r="M82" i="1"/>
  <c r="M73" i="1"/>
  <c r="M27" i="1"/>
  <c r="M44" i="1"/>
  <c r="M78" i="1"/>
  <c r="M168" i="1"/>
  <c r="M151" i="1"/>
  <c r="M126" i="1"/>
  <c r="M13" i="1"/>
  <c r="M142" i="1"/>
  <c r="M35" i="1"/>
  <c r="M4" i="1"/>
  <c r="M54" i="1"/>
  <c r="M146" i="1"/>
  <c r="M16" i="1"/>
  <c r="M39" i="1"/>
  <c r="M59" i="1"/>
</calcChain>
</file>

<file path=xl/comments1.xml><?xml version="1.0" encoding="utf-8"?>
<comments xmlns="http://schemas.openxmlformats.org/spreadsheetml/2006/main">
  <authors>
    <author>user</author>
    <author>Administrator</author>
  </authors>
  <commentList>
    <comment ref="A16" authorId="0" shapeId="0">
      <text>
        <r>
          <rPr>
            <b/>
            <sz val="9"/>
            <rFont val="宋体"/>
            <family val="3"/>
            <charset val="134"/>
          </rPr>
          <t>user:</t>
        </r>
        <r>
          <rPr>
            <sz val="9"/>
            <rFont val="宋体"/>
            <family val="3"/>
            <charset val="134"/>
          </rPr>
          <t xml:space="preserve">
身高185cm，体重67kg</t>
        </r>
      </text>
    </comment>
    <comment ref="A95" authorId="1" shapeId="0">
      <text>
        <r>
          <rPr>
            <b/>
            <sz val="9"/>
            <rFont val="宋体"/>
            <family val="3"/>
            <charset val="134"/>
          </rPr>
          <t>Administrator:</t>
        </r>
        <r>
          <rPr>
            <sz val="9"/>
            <rFont val="宋体"/>
            <family val="3"/>
            <charset val="134"/>
          </rPr>
          <t xml:space="preserve">
</t>
        </r>
      </text>
    </comment>
    <comment ref="A163" authorId="0" shapeId="0">
      <text>
        <r>
          <rPr>
            <b/>
            <sz val="9"/>
            <rFont val="宋体"/>
            <family val="3"/>
            <charset val="134"/>
          </rPr>
          <t>user:</t>
        </r>
        <r>
          <rPr>
            <sz val="9"/>
            <rFont val="宋体"/>
            <family val="3"/>
            <charset val="134"/>
          </rPr>
          <t xml:space="preserve">
</t>
        </r>
        <r>
          <rPr>
            <b/>
            <sz val="9"/>
            <rFont val="宋体"/>
            <family val="3"/>
            <charset val="134"/>
          </rPr>
          <t>身高体重：176/90</t>
        </r>
      </text>
    </comment>
  </commentList>
</comments>
</file>

<file path=xl/sharedStrings.xml><?xml version="1.0" encoding="utf-8"?>
<sst xmlns="http://schemas.openxmlformats.org/spreadsheetml/2006/main" count="2374" uniqueCount="118">
  <si>
    <t>PR</t>
  </si>
  <si>
    <t>SD</t>
  </si>
  <si>
    <t>PD</t>
  </si>
  <si>
    <t>IV</t>
    <phoneticPr fontId="2" type="noConversion"/>
  </si>
  <si>
    <t>IV</t>
    <phoneticPr fontId="2" type="noConversion"/>
  </si>
  <si>
    <t>IV</t>
    <phoneticPr fontId="2" type="noConversion"/>
  </si>
  <si>
    <t>IIIA</t>
    <phoneticPr fontId="2" type="noConversion"/>
  </si>
  <si>
    <t>IV</t>
    <phoneticPr fontId="2" type="noConversion"/>
  </si>
  <si>
    <t>III</t>
    <phoneticPr fontId="2" type="noConversion"/>
  </si>
  <si>
    <t>IIIA</t>
    <phoneticPr fontId="2" type="noConversion"/>
  </si>
  <si>
    <t>IIIB</t>
    <phoneticPr fontId="2" type="noConversion"/>
  </si>
  <si>
    <t>IV</t>
    <phoneticPr fontId="2" type="noConversion"/>
  </si>
  <si>
    <t>IV</t>
    <phoneticPr fontId="2" type="noConversion"/>
  </si>
  <si>
    <t>IVA</t>
    <phoneticPr fontId="2" type="noConversion"/>
  </si>
  <si>
    <t>IIIB</t>
    <phoneticPr fontId="2" type="noConversion"/>
  </si>
  <si>
    <t>IIIA</t>
    <phoneticPr fontId="2" type="noConversion"/>
  </si>
  <si>
    <t>IV</t>
    <phoneticPr fontId="2" type="noConversion"/>
  </si>
  <si>
    <t>IIIb</t>
    <phoneticPr fontId="2" type="noConversion"/>
  </si>
  <si>
    <t>Iva</t>
    <phoneticPr fontId="2" type="noConversion"/>
  </si>
  <si>
    <t>IVa</t>
    <phoneticPr fontId="2" type="noConversion"/>
  </si>
  <si>
    <t>IIIc</t>
    <phoneticPr fontId="2" type="noConversion"/>
  </si>
  <si>
    <t>IIIB</t>
    <phoneticPr fontId="2" type="noConversion"/>
  </si>
  <si>
    <t>IIIc</t>
    <phoneticPr fontId="2" type="noConversion"/>
  </si>
  <si>
    <t>IIIA</t>
    <phoneticPr fontId="2" type="noConversion"/>
  </si>
  <si>
    <t>IIIB</t>
    <phoneticPr fontId="2" type="noConversion"/>
  </si>
  <si>
    <t>IV</t>
    <phoneticPr fontId="2" type="noConversion"/>
  </si>
  <si>
    <t>IV</t>
    <phoneticPr fontId="2" type="noConversion"/>
  </si>
  <si>
    <t>IV</t>
    <phoneticPr fontId="2" type="noConversion"/>
  </si>
  <si>
    <t>IV</t>
    <phoneticPr fontId="2" type="noConversion"/>
  </si>
  <si>
    <t>IV</t>
    <phoneticPr fontId="2" type="noConversion"/>
  </si>
  <si>
    <t>IIIb</t>
    <phoneticPr fontId="2" type="noConversion"/>
  </si>
  <si>
    <t>IV</t>
    <phoneticPr fontId="2" type="noConversion"/>
  </si>
  <si>
    <t>IV</t>
    <phoneticPr fontId="2" type="noConversion"/>
  </si>
  <si>
    <t>IV</t>
    <phoneticPr fontId="2" type="noConversion"/>
  </si>
  <si>
    <t>IIIB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IV</t>
    <phoneticPr fontId="2" type="noConversion"/>
  </si>
  <si>
    <t>IIIb</t>
    <phoneticPr fontId="2" type="noConversion"/>
  </si>
  <si>
    <t>IV</t>
    <phoneticPr fontId="2" type="noConversion"/>
  </si>
  <si>
    <t>III</t>
    <phoneticPr fontId="2" type="noConversion"/>
  </si>
  <si>
    <t>na</t>
    <phoneticPr fontId="2" type="noConversion"/>
  </si>
  <si>
    <t>Status</t>
    <phoneticPr fontId="2" type="noConversion"/>
  </si>
  <si>
    <t>PFS</t>
  </si>
  <si>
    <t>NLR</t>
    <phoneticPr fontId="2" type="noConversion"/>
  </si>
  <si>
    <t>na</t>
    <phoneticPr fontId="2" type="noConversion"/>
  </si>
  <si>
    <t>na</t>
  </si>
  <si>
    <t>SD</t>
    <phoneticPr fontId="2" type="noConversion"/>
  </si>
  <si>
    <t>SD</t>
    <phoneticPr fontId="2" type="noConversion"/>
  </si>
  <si>
    <t>PR</t>
    <phoneticPr fontId="2" type="noConversion"/>
  </si>
  <si>
    <t>PR</t>
    <phoneticPr fontId="2" type="noConversion"/>
  </si>
  <si>
    <t>PR</t>
    <phoneticPr fontId="2" type="noConversion"/>
  </si>
  <si>
    <t>PR</t>
    <phoneticPr fontId="2" type="noConversion"/>
  </si>
  <si>
    <t>PR</t>
    <phoneticPr fontId="2" type="noConversion"/>
  </si>
  <si>
    <t>PR</t>
    <phoneticPr fontId="2" type="noConversion"/>
  </si>
  <si>
    <t>SD</t>
    <phoneticPr fontId="2" type="noConversion"/>
  </si>
  <si>
    <t>SD</t>
    <phoneticPr fontId="2" type="noConversion"/>
  </si>
  <si>
    <t>SD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PD</t>
    <phoneticPr fontId="2" type="noConversion"/>
  </si>
  <si>
    <t>PD</t>
    <phoneticPr fontId="2" type="noConversion"/>
  </si>
  <si>
    <t>PD</t>
    <phoneticPr fontId="2" type="noConversion"/>
  </si>
  <si>
    <t>PD</t>
    <phoneticPr fontId="2" type="noConversion"/>
  </si>
  <si>
    <t>PD</t>
    <phoneticPr fontId="2" type="noConversion"/>
  </si>
  <si>
    <t>PD</t>
    <phoneticPr fontId="2" type="noConversion"/>
  </si>
  <si>
    <t>PD</t>
    <phoneticPr fontId="2" type="noConversion"/>
  </si>
  <si>
    <t>PD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ID</t>
    <phoneticPr fontId="2" type="noConversion"/>
  </si>
  <si>
    <t>Pathology</t>
    <phoneticPr fontId="2" type="noConversion"/>
  </si>
  <si>
    <t>Age(years)</t>
    <phoneticPr fontId="2" type="noConversion"/>
  </si>
  <si>
    <t>others</t>
    <phoneticPr fontId="2" type="noConversion"/>
  </si>
  <si>
    <t>adenocarcinoma</t>
  </si>
  <si>
    <t>others</t>
    <phoneticPr fontId="2" type="noConversion"/>
  </si>
  <si>
    <t>SCC</t>
    <phoneticPr fontId="2" type="noConversion"/>
  </si>
  <si>
    <t>Smoking</t>
    <phoneticPr fontId="2" type="noConversion"/>
  </si>
  <si>
    <t>yes</t>
    <phoneticPr fontId="2" type="noConversion"/>
  </si>
  <si>
    <t>yes</t>
    <phoneticPr fontId="2" type="noConversion"/>
  </si>
  <si>
    <t>no</t>
    <phoneticPr fontId="2" type="noConversion"/>
  </si>
  <si>
    <t>yes</t>
    <phoneticPr fontId="2" type="noConversion"/>
  </si>
  <si>
    <t>Baseline height (cm)</t>
    <phoneticPr fontId="2" type="noConversion"/>
  </si>
  <si>
    <t>Baseline weight (kg)</t>
    <phoneticPr fontId="2" type="noConversion"/>
  </si>
  <si>
    <t>Clinical stage</t>
    <phoneticPr fontId="2" type="noConversion"/>
  </si>
  <si>
    <t>Baseline WBC</t>
    <phoneticPr fontId="2" type="noConversion"/>
  </si>
  <si>
    <t>Baseline NEU</t>
    <phoneticPr fontId="2" type="noConversion"/>
  </si>
  <si>
    <t>Baseline LYM</t>
    <phoneticPr fontId="2" type="noConversion"/>
  </si>
  <si>
    <t>BaselinePLT</t>
    <phoneticPr fontId="2" type="noConversion"/>
  </si>
  <si>
    <t>Baseline MON</t>
    <phoneticPr fontId="2" type="noConversion"/>
  </si>
  <si>
    <t>Baseline AEC</t>
    <phoneticPr fontId="2" type="noConversion"/>
  </si>
  <si>
    <t>Baseline Hb</t>
    <phoneticPr fontId="2" type="noConversion"/>
  </si>
  <si>
    <t>Baseline CRP</t>
    <phoneticPr fontId="2" type="noConversion"/>
  </si>
  <si>
    <t>Baseline ALP</t>
    <phoneticPr fontId="2" type="noConversion"/>
  </si>
  <si>
    <t>Baseline PLR</t>
    <phoneticPr fontId="2" type="noConversion"/>
  </si>
  <si>
    <t>Baseline LDH</t>
    <phoneticPr fontId="2" type="noConversion"/>
  </si>
  <si>
    <t>ICI treatment line</t>
    <phoneticPr fontId="2" type="noConversion"/>
  </si>
  <si>
    <t>Chest radiotherapy</t>
    <phoneticPr fontId="2" type="noConversion"/>
  </si>
  <si>
    <t>no</t>
    <phoneticPr fontId="2" type="noConversion"/>
  </si>
  <si>
    <t>yes</t>
    <phoneticPr fontId="2" type="noConversion"/>
  </si>
  <si>
    <t>no</t>
    <phoneticPr fontId="2" type="noConversion"/>
  </si>
  <si>
    <t>no</t>
    <phoneticPr fontId="2" type="noConversion"/>
  </si>
  <si>
    <t>ICI monotherapy</t>
    <phoneticPr fontId="2" type="noConversion"/>
  </si>
  <si>
    <t>Baseline ALB</t>
    <phoneticPr fontId="2" type="noConversion"/>
  </si>
  <si>
    <t>LMR</t>
    <phoneticPr fontId="2" type="noConversion"/>
  </si>
  <si>
    <t>BOR of ICI</t>
    <phoneticPr fontId="2" type="noConversion"/>
  </si>
  <si>
    <r>
      <t>Gender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1=male</t>
    </r>
    <r>
      <rPr>
        <b/>
        <sz val="12"/>
        <rFont val="宋体"/>
        <family val="3"/>
        <charset val="134"/>
      </rPr>
      <t>；</t>
    </r>
    <r>
      <rPr>
        <b/>
        <sz val="12"/>
        <rFont val="Times New Roman"/>
        <family val="1"/>
      </rPr>
      <t>0=female</t>
    </r>
    <r>
      <rPr>
        <b/>
        <sz val="12"/>
        <rFont val="宋体"/>
        <family val="3"/>
        <charset val="134"/>
      </rPr>
      <t>）</t>
    </r>
    <phoneticPr fontId="2" type="noConversion"/>
  </si>
  <si>
    <r>
      <t>BSA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m2</t>
    </r>
    <r>
      <rPr>
        <b/>
        <sz val="12"/>
        <rFont val="宋体"/>
        <family val="3"/>
        <charset val="134"/>
      </rPr>
      <t>）</t>
    </r>
    <phoneticPr fontId="2" type="noConversion"/>
  </si>
  <si>
    <r>
      <t>radical</t>
    </r>
    <r>
      <rPr>
        <sz val="12"/>
        <color rgb="FF999999"/>
        <rFont val="Times New Roman"/>
        <family val="1"/>
      </rPr>
      <t> </t>
    </r>
    <r>
      <rPr>
        <b/>
        <sz val="12"/>
        <color rgb="FF2B77C5"/>
        <rFont val="Times New Roman"/>
        <family val="1"/>
      </rPr>
      <t>oper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.00_ 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2"/>
      <name val="Times New Roman"/>
      <family val="1"/>
    </font>
    <font>
      <b/>
      <sz val="12"/>
      <color rgb="FF2B77C5"/>
      <name val="Times New Roman"/>
      <family val="1"/>
    </font>
    <font>
      <sz val="12"/>
      <color rgb="FF999999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1">
    <xf numFmtId="0" fontId="0" fillId="0" borderId="0" xfId="0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176" fontId="7" fillId="0" borderId="0" xfId="0" applyNumberFormat="1" applyFont="1" applyFill="1" applyBorder="1" applyAlignment="1">
      <alignment horizontal="left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7" fillId="0" borderId="0" xfId="1" applyFont="1" applyFill="1" applyAlignment="1">
      <alignment horizontal="left"/>
    </xf>
    <xf numFmtId="176" fontId="7" fillId="0" borderId="0" xfId="1" applyNumberFormat="1" applyFont="1" applyFill="1" applyAlignment="1">
      <alignment horizontal="left"/>
    </xf>
    <xf numFmtId="177" fontId="5" fillId="0" borderId="0" xfId="0" applyNumberFormat="1" applyFont="1" applyFill="1" applyBorder="1" applyAlignment="1">
      <alignment horizontal="left" vertical="center"/>
    </xf>
    <xf numFmtId="177" fontId="7" fillId="0" borderId="0" xfId="0" applyNumberFormat="1" applyFont="1" applyFill="1" applyBorder="1" applyAlignment="1">
      <alignment horizontal="left" vertical="center"/>
    </xf>
    <xf numFmtId="177" fontId="7" fillId="0" borderId="0" xfId="0" applyNumberFormat="1" applyFont="1" applyFill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217"/>
  <sheetViews>
    <sheetView tabSelected="1" zoomScale="90" zoomScaleNormal="90" workbookViewId="0">
      <pane ySplit="1" topLeftCell="A2" activePane="bottomLeft" state="frozen"/>
      <selection pane="bottomLeft" sqref="A1:A1048576"/>
    </sheetView>
  </sheetViews>
  <sheetFormatPr defaultColWidth="9" defaultRowHeight="15.6" x14ac:dyDescent="0.3"/>
  <cols>
    <col min="1" max="1" width="9.5546875" style="6" customWidth="1"/>
    <col min="2" max="2" width="13.77734375" style="12" customWidth="1"/>
    <col min="3" max="3" width="15.44140625" style="12" customWidth="1"/>
    <col min="4" max="4" width="14.109375" style="8" customWidth="1"/>
    <col min="5" max="5" width="8.6640625" style="8" customWidth="1"/>
    <col min="6" max="6" width="9.5546875" style="8" customWidth="1"/>
    <col min="7" max="7" width="6" style="9" customWidth="1"/>
    <col min="8" max="8" width="10.33203125" style="9" customWidth="1"/>
    <col min="9" max="9" width="8.21875" style="8" customWidth="1"/>
    <col min="10" max="10" width="13.33203125" style="9" customWidth="1"/>
    <col min="11" max="11" width="14.33203125" style="9" customWidth="1"/>
    <col min="12" max="12" width="14.5546875" style="9" customWidth="1"/>
    <col min="13" max="13" width="9.44140625" style="20" customWidth="1"/>
    <col min="14" max="14" width="10.109375" style="9" customWidth="1"/>
    <col min="15" max="15" width="12.88671875" style="9" customWidth="1"/>
    <col min="16" max="16" width="11.44140625" style="9" customWidth="1"/>
    <col min="17" max="17" width="10.88671875" style="9" customWidth="1"/>
    <col min="18" max="19" width="12.88671875" style="9" customWidth="1"/>
    <col min="20" max="20" width="12.88671875" style="20" customWidth="1"/>
    <col min="21" max="21" width="9.77734375" style="9" customWidth="1"/>
    <col min="22" max="22" width="10.44140625" style="10" customWidth="1"/>
    <col min="23" max="23" width="10" style="8" customWidth="1"/>
    <col min="24" max="24" width="8.109375" style="8" customWidth="1"/>
    <col min="25" max="25" width="14.44140625" style="8" customWidth="1"/>
    <col min="26" max="26" width="14.6640625" style="9" customWidth="1"/>
    <col min="27" max="27" width="14.6640625" style="20" customWidth="1"/>
    <col min="28" max="28" width="15.5546875" style="8" customWidth="1"/>
    <col min="29" max="29" width="10.6640625" style="8" customWidth="1"/>
    <col min="30" max="30" width="10.5546875" style="10" customWidth="1"/>
    <col min="31" max="16384" width="9" style="8"/>
  </cols>
  <sheetData>
    <row r="1" spans="1:30" s="4" customFormat="1" ht="14.55" customHeight="1" x14ac:dyDescent="0.3">
      <c r="A1" s="1" t="s">
        <v>79</v>
      </c>
      <c r="B1" s="2" t="s">
        <v>115</v>
      </c>
      <c r="C1" s="2" t="s">
        <v>81</v>
      </c>
      <c r="D1" s="3" t="s">
        <v>80</v>
      </c>
      <c r="E1" s="3" t="s">
        <v>86</v>
      </c>
      <c r="F1" s="3" t="s">
        <v>116</v>
      </c>
      <c r="G1" s="4" t="s">
        <v>91</v>
      </c>
      <c r="H1" s="4" t="s">
        <v>92</v>
      </c>
      <c r="I1" s="3" t="s">
        <v>93</v>
      </c>
      <c r="J1" s="4" t="s">
        <v>94</v>
      </c>
      <c r="K1" s="4" t="s">
        <v>95</v>
      </c>
      <c r="L1" s="4" t="s">
        <v>96</v>
      </c>
      <c r="M1" s="18" t="s">
        <v>49</v>
      </c>
      <c r="N1" s="4" t="s">
        <v>97</v>
      </c>
      <c r="O1" s="4" t="s">
        <v>98</v>
      </c>
      <c r="P1" s="4" t="s">
        <v>99</v>
      </c>
      <c r="Q1" s="4" t="s">
        <v>100</v>
      </c>
      <c r="R1" s="4" t="s">
        <v>101</v>
      </c>
      <c r="S1" s="4" t="s">
        <v>102</v>
      </c>
      <c r="T1" s="18" t="s">
        <v>103</v>
      </c>
      <c r="U1" s="4" t="s">
        <v>104</v>
      </c>
      <c r="V1" s="5" t="s">
        <v>105</v>
      </c>
      <c r="W1" s="2" t="s">
        <v>106</v>
      </c>
      <c r="X1" s="14" t="s">
        <v>117</v>
      </c>
      <c r="Y1" s="4" t="s">
        <v>111</v>
      </c>
      <c r="Z1" s="4" t="s">
        <v>112</v>
      </c>
      <c r="AA1" s="18" t="s">
        <v>113</v>
      </c>
      <c r="AB1" s="4" t="s">
        <v>114</v>
      </c>
      <c r="AC1" s="4" t="s">
        <v>48</v>
      </c>
      <c r="AD1" s="5" t="s">
        <v>47</v>
      </c>
    </row>
    <row r="2" spans="1:30" x14ac:dyDescent="0.3">
      <c r="A2" s="6">
        <v>1</v>
      </c>
      <c r="B2" s="7">
        <v>1</v>
      </c>
      <c r="C2" s="7">
        <v>63</v>
      </c>
      <c r="D2" s="8" t="s">
        <v>82</v>
      </c>
      <c r="E2" s="8" t="s">
        <v>90</v>
      </c>
      <c r="F2" s="9" t="s">
        <v>39</v>
      </c>
      <c r="G2" s="9" t="s">
        <v>40</v>
      </c>
      <c r="H2" s="9" t="s">
        <v>40</v>
      </c>
      <c r="I2" s="9" t="s">
        <v>3</v>
      </c>
      <c r="J2" s="9">
        <v>13.5</v>
      </c>
      <c r="K2" s="9">
        <v>11.65</v>
      </c>
      <c r="L2" s="9">
        <v>0.49</v>
      </c>
      <c r="M2" s="20">
        <f>K2/L2</f>
        <v>23.775510204081634</v>
      </c>
      <c r="N2" s="9">
        <v>420</v>
      </c>
      <c r="O2" s="9">
        <v>1.21</v>
      </c>
      <c r="P2" s="9">
        <v>0.11</v>
      </c>
      <c r="Q2" s="9">
        <v>93</v>
      </c>
      <c r="R2" s="8" t="s">
        <v>40</v>
      </c>
      <c r="S2" s="9">
        <v>128</v>
      </c>
      <c r="T2" s="19">
        <f>N2/L2</f>
        <v>857.14285714285711</v>
      </c>
      <c r="U2" s="9">
        <v>137</v>
      </c>
      <c r="V2" s="10">
        <v>2</v>
      </c>
      <c r="W2" s="8" t="s">
        <v>110</v>
      </c>
      <c r="X2" s="8" t="s">
        <v>107</v>
      </c>
      <c r="Y2" s="8" t="s">
        <v>108</v>
      </c>
      <c r="Z2" s="9">
        <v>35.5</v>
      </c>
      <c r="AA2" s="20">
        <v>0.4049586776859504</v>
      </c>
      <c r="AB2" s="9" t="s">
        <v>51</v>
      </c>
      <c r="AC2" s="8">
        <v>58</v>
      </c>
      <c r="AD2" s="10">
        <v>1</v>
      </c>
    </row>
    <row r="3" spans="1:30" x14ac:dyDescent="0.3">
      <c r="A3" s="6">
        <v>2</v>
      </c>
      <c r="B3" s="12">
        <v>1</v>
      </c>
      <c r="C3" s="12">
        <v>52</v>
      </c>
      <c r="D3" s="15" t="s">
        <v>83</v>
      </c>
      <c r="E3" s="9" t="s">
        <v>87</v>
      </c>
      <c r="F3" s="8">
        <v>1.98</v>
      </c>
      <c r="G3" s="8">
        <v>170</v>
      </c>
      <c r="H3" s="8">
        <v>80</v>
      </c>
      <c r="I3" s="8" t="s">
        <v>42</v>
      </c>
      <c r="J3" s="8">
        <v>5.24</v>
      </c>
      <c r="K3" s="8">
        <v>3.92</v>
      </c>
      <c r="L3" s="8">
        <v>0.45</v>
      </c>
      <c r="M3" s="20">
        <f>K3/L3</f>
        <v>8.7111111111111104</v>
      </c>
      <c r="N3" s="8">
        <v>279</v>
      </c>
      <c r="O3" s="8">
        <v>0.62</v>
      </c>
      <c r="P3" s="8">
        <v>0.21</v>
      </c>
      <c r="Q3" s="8">
        <v>107</v>
      </c>
      <c r="R3" s="8">
        <v>12.4</v>
      </c>
      <c r="S3" s="8">
        <v>92</v>
      </c>
      <c r="T3" s="19">
        <f>N3/L3</f>
        <v>620</v>
      </c>
      <c r="U3" s="9" t="s">
        <v>40</v>
      </c>
      <c r="V3" s="10">
        <v>2</v>
      </c>
      <c r="W3" s="8" t="s">
        <v>108</v>
      </c>
      <c r="X3" s="8" t="s">
        <v>107</v>
      </c>
      <c r="Y3" s="9" t="s">
        <v>107</v>
      </c>
      <c r="Z3" s="8">
        <v>39.4</v>
      </c>
      <c r="AA3" s="19">
        <v>0.72580645161290325</v>
      </c>
      <c r="AB3" s="8" t="s">
        <v>1</v>
      </c>
      <c r="AC3" s="8">
        <v>301</v>
      </c>
      <c r="AD3" s="10">
        <v>1</v>
      </c>
    </row>
    <row r="4" spans="1:30" x14ac:dyDescent="0.3">
      <c r="A4" s="6">
        <v>3</v>
      </c>
      <c r="B4" s="9">
        <v>1</v>
      </c>
      <c r="C4" s="9">
        <v>59</v>
      </c>
      <c r="D4" s="8" t="s">
        <v>85</v>
      </c>
      <c r="E4" s="9" t="s">
        <v>87</v>
      </c>
      <c r="F4" s="9" t="s">
        <v>39</v>
      </c>
      <c r="G4" s="9" t="s">
        <v>40</v>
      </c>
      <c r="H4" s="9" t="s">
        <v>40</v>
      </c>
      <c r="I4" s="16" t="s">
        <v>3</v>
      </c>
      <c r="J4" s="9">
        <v>9.42</v>
      </c>
      <c r="K4" s="9">
        <v>6.71</v>
      </c>
      <c r="L4" s="9">
        <v>0.86</v>
      </c>
      <c r="M4" s="20">
        <f>K4/L4</f>
        <v>7.8023255813953485</v>
      </c>
      <c r="N4" s="9">
        <v>334</v>
      </c>
      <c r="O4" s="9">
        <v>1.1599999999999999</v>
      </c>
      <c r="P4" s="9">
        <v>0.64</v>
      </c>
      <c r="Q4" s="9">
        <v>133</v>
      </c>
      <c r="R4" s="8" t="s">
        <v>40</v>
      </c>
      <c r="S4" s="9">
        <v>128</v>
      </c>
      <c r="T4" s="19">
        <f>N4/L4</f>
        <v>388.37209302325584</v>
      </c>
      <c r="U4" s="9" t="s">
        <v>40</v>
      </c>
      <c r="V4" s="11">
        <v>4</v>
      </c>
      <c r="W4" s="8" t="s">
        <v>108</v>
      </c>
      <c r="X4" s="8" t="s">
        <v>107</v>
      </c>
      <c r="Y4" s="9" t="s">
        <v>107</v>
      </c>
      <c r="Z4" s="9" t="s">
        <v>40</v>
      </c>
      <c r="AA4" s="20">
        <v>0.74137931034482762</v>
      </c>
      <c r="AB4" s="9" t="s">
        <v>0</v>
      </c>
      <c r="AC4" s="8">
        <v>1069</v>
      </c>
      <c r="AD4" s="11">
        <v>0</v>
      </c>
    </row>
    <row r="5" spans="1:30" x14ac:dyDescent="0.3">
      <c r="A5" s="6">
        <v>4</v>
      </c>
      <c r="B5" s="12">
        <v>1</v>
      </c>
      <c r="C5" s="12">
        <v>62</v>
      </c>
      <c r="D5" s="15" t="s">
        <v>83</v>
      </c>
      <c r="E5" s="9" t="s">
        <v>87</v>
      </c>
      <c r="F5" s="8">
        <v>1.9</v>
      </c>
      <c r="G5" s="8">
        <v>170</v>
      </c>
      <c r="H5" s="8">
        <v>80</v>
      </c>
      <c r="I5" s="8" t="s">
        <v>42</v>
      </c>
      <c r="J5" s="8">
        <v>6.4</v>
      </c>
      <c r="K5" s="8">
        <v>4.68</v>
      </c>
      <c r="L5" s="8">
        <v>1.1200000000000001</v>
      </c>
      <c r="M5" s="20">
        <f>K5/L5</f>
        <v>4.1785714285714279</v>
      </c>
      <c r="N5" s="8">
        <v>201</v>
      </c>
      <c r="O5" s="9">
        <v>1.51</v>
      </c>
      <c r="P5" s="8">
        <v>0.08</v>
      </c>
      <c r="Q5" s="8">
        <v>118</v>
      </c>
      <c r="R5" s="8" t="s">
        <v>40</v>
      </c>
      <c r="S5" s="8">
        <v>77</v>
      </c>
      <c r="T5" s="19">
        <f>N5/L5</f>
        <v>179.46428571428569</v>
      </c>
      <c r="U5" s="8">
        <v>289</v>
      </c>
      <c r="V5" s="13">
        <v>2</v>
      </c>
      <c r="W5" s="9" t="s">
        <v>107</v>
      </c>
      <c r="X5" s="8" t="s">
        <v>108</v>
      </c>
      <c r="Y5" s="8" t="s">
        <v>108</v>
      </c>
      <c r="Z5" s="8">
        <v>41.7</v>
      </c>
      <c r="AA5" s="20">
        <f>L5/O5</f>
        <v>0.74172185430463577</v>
      </c>
      <c r="AB5" s="8" t="s">
        <v>2</v>
      </c>
      <c r="AC5" s="8">
        <v>119</v>
      </c>
      <c r="AD5" s="10">
        <v>1</v>
      </c>
    </row>
    <row r="6" spans="1:30" x14ac:dyDescent="0.3">
      <c r="A6" s="6">
        <v>5</v>
      </c>
      <c r="B6" s="12">
        <v>1</v>
      </c>
      <c r="C6" s="12">
        <v>49</v>
      </c>
      <c r="D6" s="8" t="s">
        <v>84</v>
      </c>
      <c r="E6" s="9" t="s">
        <v>87</v>
      </c>
      <c r="F6" s="8">
        <v>1.72</v>
      </c>
      <c r="G6" s="9" t="s">
        <v>40</v>
      </c>
      <c r="H6" s="9" t="s">
        <v>40</v>
      </c>
      <c r="I6" s="8" t="s">
        <v>3</v>
      </c>
      <c r="J6" s="8">
        <v>10.8</v>
      </c>
      <c r="K6" s="8">
        <v>8.4700000000000006</v>
      </c>
      <c r="L6" s="8">
        <v>0.7</v>
      </c>
      <c r="M6" s="20">
        <f>K6/L6</f>
        <v>12.100000000000001</v>
      </c>
      <c r="N6" s="8">
        <v>185</v>
      </c>
      <c r="O6" s="8">
        <v>0.85</v>
      </c>
      <c r="P6" s="8">
        <v>0.03</v>
      </c>
      <c r="Q6" s="8">
        <v>105</v>
      </c>
      <c r="R6" s="8">
        <v>3.28</v>
      </c>
      <c r="S6" s="8">
        <v>81</v>
      </c>
      <c r="T6" s="19">
        <f>N6/L6</f>
        <v>264.28571428571428</v>
      </c>
      <c r="U6" s="8">
        <v>190</v>
      </c>
      <c r="V6" s="11">
        <v>4</v>
      </c>
      <c r="W6" s="8" t="s">
        <v>108</v>
      </c>
      <c r="X6" s="8" t="s">
        <v>107</v>
      </c>
      <c r="Y6" s="8" t="s">
        <v>108</v>
      </c>
      <c r="Z6" s="8">
        <v>45.4</v>
      </c>
      <c r="AA6" s="19">
        <v>0.82352941176470584</v>
      </c>
      <c r="AB6" s="8" t="s">
        <v>1</v>
      </c>
      <c r="AC6" s="8">
        <v>511</v>
      </c>
      <c r="AD6" s="10">
        <v>1</v>
      </c>
    </row>
    <row r="7" spans="1:30" x14ac:dyDescent="0.3">
      <c r="A7" s="6">
        <v>6</v>
      </c>
      <c r="B7" s="12">
        <v>1</v>
      </c>
      <c r="C7" s="12">
        <v>23</v>
      </c>
      <c r="D7" s="8" t="s">
        <v>82</v>
      </c>
      <c r="E7" s="8" t="s">
        <v>89</v>
      </c>
      <c r="F7" s="9" t="s">
        <v>39</v>
      </c>
      <c r="G7" s="9" t="s">
        <v>40</v>
      </c>
      <c r="H7" s="9" t="s">
        <v>40</v>
      </c>
      <c r="I7" s="8" t="s">
        <v>44</v>
      </c>
      <c r="J7" s="8">
        <v>12.05</v>
      </c>
      <c r="K7" s="8">
        <v>9.31</v>
      </c>
      <c r="L7" s="8">
        <v>1.27</v>
      </c>
      <c r="M7" s="19">
        <f>K7/L7</f>
        <v>7.3307086614173231</v>
      </c>
      <c r="N7" s="8">
        <v>440</v>
      </c>
      <c r="O7" s="8">
        <v>1.41</v>
      </c>
      <c r="P7" s="8">
        <v>0.01</v>
      </c>
      <c r="Q7" s="8">
        <v>107</v>
      </c>
      <c r="R7" s="8" t="s">
        <v>40</v>
      </c>
      <c r="S7" s="8">
        <v>197</v>
      </c>
      <c r="T7" s="19">
        <f>N7/L7</f>
        <v>346.45669291338584</v>
      </c>
      <c r="U7" s="8">
        <v>1849</v>
      </c>
      <c r="V7" s="10">
        <v>2</v>
      </c>
      <c r="W7" s="9" t="s">
        <v>107</v>
      </c>
      <c r="X7" s="8" t="s">
        <v>107</v>
      </c>
      <c r="Y7" s="9" t="s">
        <v>107</v>
      </c>
      <c r="Z7" s="8">
        <v>31.8</v>
      </c>
      <c r="AA7" s="19">
        <v>0.90070921985815611</v>
      </c>
      <c r="AB7" s="8" t="s">
        <v>68</v>
      </c>
      <c r="AC7" s="8">
        <v>37</v>
      </c>
      <c r="AD7" s="10">
        <v>0</v>
      </c>
    </row>
    <row r="8" spans="1:30" x14ac:dyDescent="0.3">
      <c r="A8" s="6">
        <v>7</v>
      </c>
      <c r="B8" s="7">
        <v>0</v>
      </c>
      <c r="C8" s="7">
        <v>66</v>
      </c>
      <c r="D8" s="15" t="s">
        <v>83</v>
      </c>
      <c r="E8" s="9" t="s">
        <v>87</v>
      </c>
      <c r="F8" s="9" t="s">
        <v>39</v>
      </c>
      <c r="G8" s="9" t="s">
        <v>40</v>
      </c>
      <c r="H8" s="9" t="s">
        <v>40</v>
      </c>
      <c r="I8" s="9" t="s">
        <v>3</v>
      </c>
      <c r="J8" s="9">
        <v>5.34</v>
      </c>
      <c r="K8" s="9">
        <v>4.7</v>
      </c>
      <c r="L8" s="9">
        <v>0.55000000000000004</v>
      </c>
      <c r="M8" s="20">
        <f>K8/L8</f>
        <v>8.545454545454545</v>
      </c>
      <c r="N8" s="9">
        <v>291</v>
      </c>
      <c r="O8" s="9">
        <v>0.61</v>
      </c>
      <c r="P8" s="9">
        <v>0.12</v>
      </c>
      <c r="Q8" s="9">
        <v>126</v>
      </c>
      <c r="R8" s="8" t="s">
        <v>40</v>
      </c>
      <c r="S8" s="9">
        <v>71</v>
      </c>
      <c r="T8" s="19">
        <f>N8/L8</f>
        <v>529.09090909090901</v>
      </c>
      <c r="U8" s="9" t="s">
        <v>40</v>
      </c>
      <c r="V8" s="10">
        <v>2</v>
      </c>
      <c r="W8" s="9" t="s">
        <v>107</v>
      </c>
      <c r="X8" s="8" t="s">
        <v>108</v>
      </c>
      <c r="Y8" s="9" t="s">
        <v>107</v>
      </c>
      <c r="Z8" s="9">
        <v>41.6</v>
      </c>
      <c r="AA8" s="20">
        <v>0.90163934426229519</v>
      </c>
      <c r="AB8" s="9" t="s">
        <v>51</v>
      </c>
      <c r="AC8" s="8">
        <v>50</v>
      </c>
      <c r="AD8" s="11">
        <v>0</v>
      </c>
    </row>
    <row r="9" spans="1:30" x14ac:dyDescent="0.3">
      <c r="A9" s="6">
        <v>8</v>
      </c>
      <c r="B9" s="12">
        <v>1</v>
      </c>
      <c r="C9" s="12">
        <v>45</v>
      </c>
      <c r="D9" s="15" t="s">
        <v>83</v>
      </c>
      <c r="E9" s="9" t="s">
        <v>87</v>
      </c>
      <c r="F9" s="9" t="s">
        <v>39</v>
      </c>
      <c r="G9" s="9" t="s">
        <v>40</v>
      </c>
      <c r="H9" s="9" t="s">
        <v>40</v>
      </c>
      <c r="I9" s="8" t="s">
        <v>7</v>
      </c>
      <c r="J9" s="8">
        <v>5.17</v>
      </c>
      <c r="K9" s="8">
        <v>3.83</v>
      </c>
      <c r="L9" s="8">
        <v>0.44</v>
      </c>
      <c r="M9" s="20">
        <f>K9/L9</f>
        <v>8.704545454545455</v>
      </c>
      <c r="N9" s="8">
        <v>203</v>
      </c>
      <c r="O9" s="8">
        <v>0.46</v>
      </c>
      <c r="P9" s="8">
        <v>0.41</v>
      </c>
      <c r="Q9" s="8">
        <v>126</v>
      </c>
      <c r="R9" s="8">
        <v>48.2</v>
      </c>
      <c r="S9" s="8">
        <v>100</v>
      </c>
      <c r="T9" s="19">
        <f>N9/L9</f>
        <v>461.36363636363637</v>
      </c>
      <c r="U9" s="8">
        <v>207</v>
      </c>
      <c r="V9" s="10">
        <v>1</v>
      </c>
      <c r="W9" s="9" t="s">
        <v>107</v>
      </c>
      <c r="X9" s="8" t="s">
        <v>107</v>
      </c>
      <c r="Y9" s="9" t="s">
        <v>107</v>
      </c>
      <c r="Z9" s="8">
        <v>36.200000000000003</v>
      </c>
      <c r="AA9" s="19">
        <v>0.9565217391304347</v>
      </c>
      <c r="AB9" s="8" t="s">
        <v>0</v>
      </c>
      <c r="AC9" s="8">
        <v>257</v>
      </c>
      <c r="AD9" s="10">
        <v>1</v>
      </c>
    </row>
    <row r="10" spans="1:30" x14ac:dyDescent="0.3">
      <c r="A10" s="6">
        <v>9</v>
      </c>
      <c r="B10" s="9">
        <v>1</v>
      </c>
      <c r="C10" s="9">
        <v>44</v>
      </c>
      <c r="D10" s="15" t="s">
        <v>83</v>
      </c>
      <c r="E10" s="9" t="s">
        <v>87</v>
      </c>
      <c r="F10" s="16">
        <v>1.7</v>
      </c>
      <c r="G10" s="9" t="s">
        <v>40</v>
      </c>
      <c r="H10" s="9" t="s">
        <v>40</v>
      </c>
      <c r="I10" s="16" t="s">
        <v>3</v>
      </c>
      <c r="J10" s="9">
        <v>5.17</v>
      </c>
      <c r="K10" s="9">
        <v>3.83</v>
      </c>
      <c r="L10" s="9">
        <v>0.44</v>
      </c>
      <c r="M10" s="20">
        <f>K10/L10</f>
        <v>8.704545454545455</v>
      </c>
      <c r="N10" s="9">
        <v>203</v>
      </c>
      <c r="O10" s="9">
        <v>0.46</v>
      </c>
      <c r="P10" s="9">
        <v>0.41</v>
      </c>
      <c r="Q10" s="9">
        <v>126</v>
      </c>
      <c r="R10" s="9">
        <v>48.2</v>
      </c>
      <c r="S10" s="9">
        <v>100</v>
      </c>
      <c r="T10" s="19">
        <f>N10/L10</f>
        <v>461.36363636363637</v>
      </c>
      <c r="U10" s="9">
        <v>207</v>
      </c>
      <c r="V10" s="10">
        <v>1</v>
      </c>
      <c r="W10" s="9" t="s">
        <v>107</v>
      </c>
      <c r="X10" s="8" t="s">
        <v>107</v>
      </c>
      <c r="Y10" s="9" t="s">
        <v>107</v>
      </c>
      <c r="Z10" s="9">
        <v>36.200000000000003</v>
      </c>
      <c r="AA10" s="20">
        <v>0.9565217391304347</v>
      </c>
      <c r="AB10" s="9" t="s">
        <v>0</v>
      </c>
      <c r="AC10" s="8">
        <v>236</v>
      </c>
      <c r="AD10" s="10">
        <v>1</v>
      </c>
    </row>
    <row r="11" spans="1:30" x14ac:dyDescent="0.3">
      <c r="A11" s="6">
        <v>10</v>
      </c>
      <c r="B11" s="12">
        <v>1</v>
      </c>
      <c r="C11" s="12">
        <v>71</v>
      </c>
      <c r="D11" s="8" t="s">
        <v>82</v>
      </c>
      <c r="E11" s="8" t="s">
        <v>89</v>
      </c>
      <c r="F11" s="8">
        <v>1.87</v>
      </c>
      <c r="G11" s="9" t="s">
        <v>40</v>
      </c>
      <c r="H11" s="9" t="s">
        <v>40</v>
      </c>
      <c r="I11" s="8" t="s">
        <v>42</v>
      </c>
      <c r="J11" s="8">
        <v>6.22</v>
      </c>
      <c r="K11" s="8">
        <v>4.78</v>
      </c>
      <c r="L11" s="8">
        <v>0.66</v>
      </c>
      <c r="M11" s="20">
        <f>K11/L11</f>
        <v>7.2424242424242422</v>
      </c>
      <c r="N11" s="8">
        <v>206</v>
      </c>
      <c r="O11" s="8">
        <v>0.69</v>
      </c>
      <c r="P11" s="8">
        <v>0.06</v>
      </c>
      <c r="Q11" s="8">
        <v>128</v>
      </c>
      <c r="R11" s="8" t="s">
        <v>40</v>
      </c>
      <c r="S11" s="8">
        <v>69</v>
      </c>
      <c r="T11" s="19">
        <f>N11/L11</f>
        <v>312.12121212121212</v>
      </c>
      <c r="U11" s="8">
        <v>150</v>
      </c>
      <c r="V11" s="13">
        <v>2</v>
      </c>
      <c r="W11" s="9" t="s">
        <v>107</v>
      </c>
      <c r="X11" s="8" t="s">
        <v>107</v>
      </c>
      <c r="Y11" s="8" t="s">
        <v>108</v>
      </c>
      <c r="Z11" s="8">
        <v>39.700000000000003</v>
      </c>
      <c r="AA11" s="19">
        <v>0.95652173913043492</v>
      </c>
      <c r="AB11" s="8" t="s">
        <v>0</v>
      </c>
      <c r="AC11" s="8">
        <v>462</v>
      </c>
      <c r="AD11" s="10">
        <v>1</v>
      </c>
    </row>
    <row r="12" spans="1:30" x14ac:dyDescent="0.3">
      <c r="A12" s="6">
        <v>11</v>
      </c>
      <c r="B12" s="12">
        <v>0</v>
      </c>
      <c r="C12" s="12">
        <v>50</v>
      </c>
      <c r="D12" s="8" t="s">
        <v>84</v>
      </c>
      <c r="E12" s="8" t="s">
        <v>89</v>
      </c>
      <c r="F12" s="9" t="s">
        <v>39</v>
      </c>
      <c r="G12" s="9" t="s">
        <v>40</v>
      </c>
      <c r="H12" s="9" t="s">
        <v>40</v>
      </c>
      <c r="I12" s="8" t="s">
        <v>7</v>
      </c>
      <c r="J12" s="8">
        <v>18.559999999999999</v>
      </c>
      <c r="K12" s="8">
        <v>16.7</v>
      </c>
      <c r="L12" s="8">
        <v>0.83</v>
      </c>
      <c r="M12" s="20">
        <f>K12/L12</f>
        <v>20.120481927710845</v>
      </c>
      <c r="N12" s="8">
        <v>260</v>
      </c>
      <c r="O12" s="8">
        <v>0.86</v>
      </c>
      <c r="P12" s="8">
        <v>0.14000000000000001</v>
      </c>
      <c r="Q12" s="8">
        <v>83</v>
      </c>
      <c r="R12" s="8" t="s">
        <v>40</v>
      </c>
      <c r="S12" s="8">
        <v>113</v>
      </c>
      <c r="T12" s="19">
        <f>N12/L12</f>
        <v>313.25301204819277</v>
      </c>
      <c r="U12" s="8">
        <v>134</v>
      </c>
      <c r="V12" s="10">
        <v>2</v>
      </c>
      <c r="W12" s="8" t="s">
        <v>108</v>
      </c>
      <c r="X12" s="8" t="s">
        <v>107</v>
      </c>
      <c r="Y12" s="9" t="s">
        <v>107</v>
      </c>
      <c r="Z12" s="8">
        <v>30.4</v>
      </c>
      <c r="AA12" s="19">
        <v>0.96511627906976738</v>
      </c>
      <c r="AB12" s="8" t="s">
        <v>0</v>
      </c>
      <c r="AC12" s="8">
        <v>212</v>
      </c>
      <c r="AD12" s="11">
        <v>1</v>
      </c>
    </row>
    <row r="13" spans="1:30" x14ac:dyDescent="0.3">
      <c r="A13" s="6">
        <v>12</v>
      </c>
      <c r="B13" s="12">
        <v>1</v>
      </c>
      <c r="C13" s="12">
        <v>64</v>
      </c>
      <c r="D13" s="8" t="s">
        <v>85</v>
      </c>
      <c r="E13" s="9" t="s">
        <v>87</v>
      </c>
      <c r="F13" s="8">
        <v>1.94</v>
      </c>
      <c r="G13" s="8">
        <v>176</v>
      </c>
      <c r="H13" s="8">
        <v>78</v>
      </c>
      <c r="I13" s="8" t="s">
        <v>42</v>
      </c>
      <c r="J13" s="8">
        <v>4.95</v>
      </c>
      <c r="K13" s="8">
        <v>2.5</v>
      </c>
      <c r="L13" s="8">
        <v>1.43</v>
      </c>
      <c r="M13" s="20">
        <f>K13/L13</f>
        <v>1.7482517482517483</v>
      </c>
      <c r="N13" s="8">
        <v>112</v>
      </c>
      <c r="O13" s="8">
        <v>1.43</v>
      </c>
      <c r="P13" s="8">
        <v>0.05</v>
      </c>
      <c r="Q13" s="8">
        <v>110</v>
      </c>
      <c r="R13" s="8" t="s">
        <v>40</v>
      </c>
      <c r="S13" s="8">
        <v>86</v>
      </c>
      <c r="T13" s="19">
        <f>N13/L13</f>
        <v>78.32167832167832</v>
      </c>
      <c r="U13" s="8">
        <v>210</v>
      </c>
      <c r="V13" s="13">
        <v>2</v>
      </c>
      <c r="W13" s="8" t="s">
        <v>108</v>
      </c>
      <c r="X13" s="8" t="s">
        <v>107</v>
      </c>
      <c r="Y13" s="8" t="s">
        <v>108</v>
      </c>
      <c r="Z13" s="8">
        <v>39</v>
      </c>
      <c r="AA13" s="19">
        <v>1</v>
      </c>
      <c r="AB13" s="8" t="s">
        <v>1</v>
      </c>
      <c r="AC13" s="8">
        <v>988</v>
      </c>
      <c r="AD13" s="10">
        <v>0</v>
      </c>
    </row>
    <row r="14" spans="1:30" x14ac:dyDescent="0.3">
      <c r="A14" s="6">
        <v>13</v>
      </c>
      <c r="B14" s="12">
        <v>1</v>
      </c>
      <c r="C14" s="12">
        <v>67</v>
      </c>
      <c r="D14" s="15" t="s">
        <v>83</v>
      </c>
      <c r="E14" s="8" t="s">
        <v>88</v>
      </c>
      <c r="F14" s="8">
        <v>1.91</v>
      </c>
      <c r="G14" s="9" t="s">
        <v>40</v>
      </c>
      <c r="H14" s="9" t="s">
        <v>40</v>
      </c>
      <c r="I14" s="8" t="s">
        <v>42</v>
      </c>
      <c r="J14" s="8">
        <v>5.68</v>
      </c>
      <c r="K14" s="8">
        <v>3.82</v>
      </c>
      <c r="L14" s="8">
        <v>0.92</v>
      </c>
      <c r="M14" s="19">
        <f>K14/L14</f>
        <v>4.1521739130434776</v>
      </c>
      <c r="N14" s="8">
        <v>256</v>
      </c>
      <c r="O14" s="8">
        <v>0.91</v>
      </c>
      <c r="P14" s="8">
        <v>0.02</v>
      </c>
      <c r="Q14" s="8">
        <v>132</v>
      </c>
      <c r="R14" s="8" t="s">
        <v>40</v>
      </c>
      <c r="S14" s="8">
        <v>65</v>
      </c>
      <c r="T14" s="19">
        <f>N14/L14</f>
        <v>278.26086956521738</v>
      </c>
      <c r="U14" s="9" t="s">
        <v>40</v>
      </c>
      <c r="V14" s="13">
        <v>2</v>
      </c>
      <c r="W14" s="9" t="s">
        <v>107</v>
      </c>
      <c r="X14" s="8" t="s">
        <v>107</v>
      </c>
      <c r="Y14" s="8" t="s">
        <v>108</v>
      </c>
      <c r="Z14" s="8">
        <v>41.2</v>
      </c>
      <c r="AA14" s="19">
        <v>1.0109890109890109</v>
      </c>
      <c r="AB14" s="8" t="s">
        <v>1</v>
      </c>
      <c r="AC14" s="8">
        <v>679</v>
      </c>
      <c r="AD14" s="10">
        <v>1</v>
      </c>
    </row>
    <row r="15" spans="1:30" x14ac:dyDescent="0.3">
      <c r="A15" s="6">
        <v>14</v>
      </c>
      <c r="B15" s="7">
        <v>1</v>
      </c>
      <c r="C15" s="7">
        <v>66</v>
      </c>
      <c r="D15" s="8" t="s">
        <v>85</v>
      </c>
      <c r="E15" s="8" t="s">
        <v>89</v>
      </c>
      <c r="F15" s="9" t="s">
        <v>39</v>
      </c>
      <c r="G15" s="9" t="s">
        <v>40</v>
      </c>
      <c r="H15" s="9" t="s">
        <v>40</v>
      </c>
      <c r="I15" s="9" t="s">
        <v>6</v>
      </c>
      <c r="J15" s="9">
        <v>5.56</v>
      </c>
      <c r="K15" s="9">
        <v>3.22</v>
      </c>
      <c r="L15" s="9">
        <v>1.51</v>
      </c>
      <c r="M15" s="20">
        <f>K15/L15</f>
        <v>2.132450331125828</v>
      </c>
      <c r="N15" s="9">
        <v>142</v>
      </c>
      <c r="O15" s="9">
        <v>1.46</v>
      </c>
      <c r="P15" s="9">
        <v>2.5099999999999998</v>
      </c>
      <c r="Q15" s="9">
        <v>142</v>
      </c>
      <c r="R15" s="8" t="s">
        <v>40</v>
      </c>
      <c r="S15" s="9">
        <v>79</v>
      </c>
      <c r="T15" s="19">
        <f>N15/L15</f>
        <v>94.039735099337747</v>
      </c>
      <c r="U15" s="9" t="s">
        <v>40</v>
      </c>
      <c r="V15" s="10">
        <v>2</v>
      </c>
      <c r="W15" s="9" t="s">
        <v>107</v>
      </c>
      <c r="X15" s="8" t="s">
        <v>107</v>
      </c>
      <c r="Y15" s="9" t="s">
        <v>107</v>
      </c>
      <c r="Z15" s="9">
        <v>41.1</v>
      </c>
      <c r="AA15" s="20">
        <f>L15/O15</f>
        <v>1.0342465753424659</v>
      </c>
      <c r="AB15" s="9" t="s">
        <v>51</v>
      </c>
      <c r="AC15" s="8">
        <v>89</v>
      </c>
      <c r="AD15" s="11">
        <v>0</v>
      </c>
    </row>
    <row r="16" spans="1:30" x14ac:dyDescent="0.3">
      <c r="A16" s="6">
        <v>15</v>
      </c>
      <c r="B16" s="12">
        <v>1</v>
      </c>
      <c r="C16" s="12">
        <v>51</v>
      </c>
      <c r="D16" s="15" t="s">
        <v>83</v>
      </c>
      <c r="E16" s="9" t="s">
        <v>87</v>
      </c>
      <c r="F16" s="8">
        <v>1.98</v>
      </c>
      <c r="G16" s="8">
        <v>185</v>
      </c>
      <c r="H16" s="8">
        <v>79</v>
      </c>
      <c r="I16" s="8" t="s">
        <v>42</v>
      </c>
      <c r="J16" s="8">
        <v>4.0199999999999996</v>
      </c>
      <c r="K16" s="8">
        <v>3.32</v>
      </c>
      <c r="L16" s="8">
        <v>0.54</v>
      </c>
      <c r="M16" s="20">
        <f>K16/L16</f>
        <v>6.148148148148147</v>
      </c>
      <c r="N16" s="8">
        <v>351</v>
      </c>
      <c r="O16" s="8">
        <v>0.51</v>
      </c>
      <c r="P16" s="8">
        <v>0</v>
      </c>
      <c r="Q16" s="8">
        <v>135</v>
      </c>
      <c r="R16" s="8" t="s">
        <v>40</v>
      </c>
      <c r="S16" s="8">
        <v>83</v>
      </c>
      <c r="T16" s="19">
        <f>N16/L16</f>
        <v>650</v>
      </c>
      <c r="U16" s="8">
        <v>312</v>
      </c>
      <c r="V16" s="13">
        <v>2</v>
      </c>
      <c r="W16" s="8" t="s">
        <v>108</v>
      </c>
      <c r="X16" s="8" t="s">
        <v>107</v>
      </c>
      <c r="Y16" s="8" t="s">
        <v>108</v>
      </c>
      <c r="Z16" s="8">
        <v>47.8</v>
      </c>
      <c r="AA16" s="19">
        <v>1.0588235294117647</v>
      </c>
      <c r="AB16" s="8" t="s">
        <v>0</v>
      </c>
      <c r="AC16" s="8">
        <v>1224</v>
      </c>
      <c r="AD16" s="10">
        <v>0</v>
      </c>
    </row>
    <row r="17" spans="1:30" x14ac:dyDescent="0.3">
      <c r="A17" s="6">
        <v>16</v>
      </c>
      <c r="B17" s="12">
        <v>1</v>
      </c>
      <c r="C17" s="12">
        <v>64</v>
      </c>
      <c r="D17" s="8" t="s">
        <v>85</v>
      </c>
      <c r="E17" s="9" t="s">
        <v>87</v>
      </c>
      <c r="F17" s="8">
        <v>1.63</v>
      </c>
      <c r="G17" s="8">
        <v>153</v>
      </c>
      <c r="H17" s="8">
        <v>68</v>
      </c>
      <c r="I17" s="8" t="s">
        <v>42</v>
      </c>
      <c r="J17" s="8">
        <v>5.24</v>
      </c>
      <c r="K17" s="8">
        <v>3.83</v>
      </c>
      <c r="L17" s="8">
        <v>0.67</v>
      </c>
      <c r="M17" s="20">
        <f>K17/L17</f>
        <v>5.7164179104477606</v>
      </c>
      <c r="N17" s="8">
        <v>221</v>
      </c>
      <c r="O17" s="8">
        <v>0.62</v>
      </c>
      <c r="P17" s="8">
        <v>0.08</v>
      </c>
      <c r="Q17" s="8">
        <v>113</v>
      </c>
      <c r="R17" s="8" t="s">
        <v>40</v>
      </c>
      <c r="S17" s="8">
        <v>73</v>
      </c>
      <c r="T17" s="19">
        <f>N17/L17</f>
        <v>329.85074626865668</v>
      </c>
      <c r="U17" s="8">
        <v>253</v>
      </c>
      <c r="V17" s="13">
        <v>2</v>
      </c>
      <c r="W17" s="9" t="s">
        <v>107</v>
      </c>
      <c r="X17" s="8" t="s">
        <v>107</v>
      </c>
      <c r="Y17" s="8" t="s">
        <v>108</v>
      </c>
      <c r="Z17" s="8">
        <v>42.6</v>
      </c>
      <c r="AA17" s="19">
        <v>1.0806451612903227</v>
      </c>
      <c r="AB17" s="8" t="s">
        <v>2</v>
      </c>
      <c r="AC17" s="8">
        <v>46</v>
      </c>
      <c r="AD17" s="10">
        <v>0</v>
      </c>
    </row>
    <row r="18" spans="1:30" x14ac:dyDescent="0.3">
      <c r="A18" s="6">
        <v>17</v>
      </c>
      <c r="B18" s="12">
        <v>1</v>
      </c>
      <c r="C18" s="12">
        <v>57</v>
      </c>
      <c r="D18" s="15" t="s">
        <v>83</v>
      </c>
      <c r="E18" s="9" t="s">
        <v>87</v>
      </c>
      <c r="F18" s="8">
        <v>1.87</v>
      </c>
      <c r="G18" s="8">
        <v>180</v>
      </c>
      <c r="H18" s="8">
        <v>69</v>
      </c>
      <c r="I18" s="8" t="s">
        <v>4</v>
      </c>
      <c r="J18" s="8">
        <v>18.579999999999998</v>
      </c>
      <c r="K18" s="8">
        <v>13.06</v>
      </c>
      <c r="L18" s="8">
        <v>1.6</v>
      </c>
      <c r="M18" s="20">
        <f>K18/L18</f>
        <v>8.1624999999999996</v>
      </c>
      <c r="N18" s="8">
        <v>207</v>
      </c>
      <c r="O18" s="8">
        <v>1.43</v>
      </c>
      <c r="P18" s="8">
        <v>2.41</v>
      </c>
      <c r="Q18" s="8">
        <v>127</v>
      </c>
      <c r="R18" s="8" t="s">
        <v>40</v>
      </c>
      <c r="S18" s="8">
        <v>193</v>
      </c>
      <c r="T18" s="19">
        <f>N18/L18</f>
        <v>129.375</v>
      </c>
      <c r="U18" s="9" t="s">
        <v>40</v>
      </c>
      <c r="V18" s="10">
        <v>1</v>
      </c>
      <c r="W18" s="9" t="s">
        <v>107</v>
      </c>
      <c r="X18" s="8" t="s">
        <v>107</v>
      </c>
      <c r="Y18" s="9" t="s">
        <v>107</v>
      </c>
      <c r="Z18" s="8">
        <v>24.4</v>
      </c>
      <c r="AA18" s="19">
        <v>1.118881118881119</v>
      </c>
      <c r="AB18" s="8" t="s">
        <v>66</v>
      </c>
      <c r="AC18" s="8">
        <v>85</v>
      </c>
      <c r="AD18" s="10">
        <v>1</v>
      </c>
    </row>
    <row r="19" spans="1:30" x14ac:dyDescent="0.3">
      <c r="A19" s="6">
        <v>18</v>
      </c>
      <c r="B19" s="12">
        <v>1</v>
      </c>
      <c r="C19" s="12">
        <v>66</v>
      </c>
      <c r="D19" s="15" t="s">
        <v>83</v>
      </c>
      <c r="E19" s="8" t="s">
        <v>88</v>
      </c>
      <c r="F19" s="9" t="s">
        <v>39</v>
      </c>
      <c r="G19" s="9" t="s">
        <v>40</v>
      </c>
      <c r="H19" s="9" t="s">
        <v>40</v>
      </c>
      <c r="I19" s="8" t="s">
        <v>3</v>
      </c>
      <c r="J19" s="8">
        <v>10.23</v>
      </c>
      <c r="K19" s="8">
        <v>8.2200000000000006</v>
      </c>
      <c r="L19" s="8">
        <v>1.04</v>
      </c>
      <c r="M19" s="20">
        <f>K19/L19</f>
        <v>7.9038461538461542</v>
      </c>
      <c r="N19" s="8">
        <v>287</v>
      </c>
      <c r="O19" s="8">
        <v>0.91</v>
      </c>
      <c r="P19" s="8">
        <v>0.04</v>
      </c>
      <c r="Q19" s="8">
        <v>118</v>
      </c>
      <c r="R19" s="8">
        <v>134</v>
      </c>
      <c r="S19" s="8">
        <v>154</v>
      </c>
      <c r="T19" s="19">
        <f>N19/L19</f>
        <v>275.96153846153845</v>
      </c>
      <c r="U19" s="8">
        <v>259</v>
      </c>
      <c r="V19" s="10">
        <v>2</v>
      </c>
      <c r="W19" s="9" t="s">
        <v>107</v>
      </c>
      <c r="X19" s="8" t="s">
        <v>107</v>
      </c>
      <c r="Y19" s="9" t="s">
        <v>107</v>
      </c>
      <c r="Z19" s="8">
        <v>33.299999999999997</v>
      </c>
      <c r="AA19" s="19">
        <v>1.1428571428571428</v>
      </c>
      <c r="AB19" s="8" t="s">
        <v>1</v>
      </c>
      <c r="AC19" s="8">
        <v>120</v>
      </c>
      <c r="AD19" s="11">
        <v>1</v>
      </c>
    </row>
    <row r="20" spans="1:30" x14ac:dyDescent="0.3">
      <c r="A20" s="6">
        <v>19</v>
      </c>
      <c r="B20" s="9">
        <v>0</v>
      </c>
      <c r="C20" s="9">
        <v>59</v>
      </c>
      <c r="D20" s="15" t="s">
        <v>83</v>
      </c>
      <c r="E20" s="9" t="s">
        <v>87</v>
      </c>
      <c r="F20" s="9" t="s">
        <v>39</v>
      </c>
      <c r="G20" s="9" t="s">
        <v>40</v>
      </c>
      <c r="H20" s="9" t="s">
        <v>40</v>
      </c>
      <c r="I20" s="16" t="s">
        <v>3</v>
      </c>
      <c r="J20" s="9">
        <v>6.19</v>
      </c>
      <c r="K20" s="9">
        <v>4.66</v>
      </c>
      <c r="L20" s="9">
        <v>0.73</v>
      </c>
      <c r="M20" s="20">
        <f>K20/L20</f>
        <v>6.3835616438356171</v>
      </c>
      <c r="N20" s="9">
        <v>311</v>
      </c>
      <c r="O20" s="9">
        <v>0.62</v>
      </c>
      <c r="P20" s="9">
        <v>0.15</v>
      </c>
      <c r="Q20" s="9">
        <v>126</v>
      </c>
      <c r="R20" s="8" t="s">
        <v>40</v>
      </c>
      <c r="S20" s="9">
        <v>68</v>
      </c>
      <c r="T20" s="19">
        <f>N20/L20</f>
        <v>426.02739726027397</v>
      </c>
      <c r="U20" s="9" t="s">
        <v>35</v>
      </c>
      <c r="V20" s="10">
        <v>3</v>
      </c>
      <c r="W20" s="9" t="s">
        <v>107</v>
      </c>
      <c r="X20" s="8" t="s">
        <v>108</v>
      </c>
      <c r="Y20" s="8" t="s">
        <v>108</v>
      </c>
      <c r="Z20" s="9">
        <v>41.6</v>
      </c>
      <c r="AA20" s="20">
        <v>1.1774193548387097</v>
      </c>
      <c r="AB20" s="9" t="s">
        <v>0</v>
      </c>
      <c r="AC20" s="8">
        <v>72</v>
      </c>
      <c r="AD20" s="10">
        <v>1</v>
      </c>
    </row>
    <row r="21" spans="1:30" x14ac:dyDescent="0.3">
      <c r="A21" s="6">
        <v>20</v>
      </c>
      <c r="B21" s="12">
        <v>1</v>
      </c>
      <c r="C21" s="12">
        <v>76</v>
      </c>
      <c r="D21" s="8" t="s">
        <v>85</v>
      </c>
      <c r="E21" s="9" t="s">
        <v>87</v>
      </c>
      <c r="F21" s="9" t="s">
        <v>39</v>
      </c>
      <c r="G21" s="9" t="s">
        <v>40</v>
      </c>
      <c r="H21" s="9" t="s">
        <v>40</v>
      </c>
      <c r="I21" s="8" t="s">
        <v>3</v>
      </c>
      <c r="J21" s="8">
        <v>8.84</v>
      </c>
      <c r="K21" s="8">
        <v>7.36</v>
      </c>
      <c r="L21" s="8">
        <v>0.73</v>
      </c>
      <c r="M21" s="20">
        <f>K21/L21</f>
        <v>10.082191780821919</v>
      </c>
      <c r="N21" s="8">
        <v>307</v>
      </c>
      <c r="O21" s="8">
        <v>0.61</v>
      </c>
      <c r="P21" s="8">
        <v>0.11</v>
      </c>
      <c r="Q21" s="8">
        <v>98</v>
      </c>
      <c r="R21" s="8" t="s">
        <v>40</v>
      </c>
      <c r="S21" s="8">
        <v>75</v>
      </c>
      <c r="T21" s="19">
        <f>N21/L21</f>
        <v>420.54794520547944</v>
      </c>
      <c r="U21" s="9" t="s">
        <v>40</v>
      </c>
      <c r="V21" s="10">
        <v>1</v>
      </c>
      <c r="W21" s="9" t="s">
        <v>107</v>
      </c>
      <c r="X21" s="8" t="s">
        <v>107</v>
      </c>
      <c r="Y21" s="9" t="s">
        <v>107</v>
      </c>
      <c r="Z21" s="8">
        <v>37.799999999999997</v>
      </c>
      <c r="AA21" s="19">
        <v>1.1967213114754098</v>
      </c>
      <c r="AB21" s="8" t="s">
        <v>1</v>
      </c>
      <c r="AC21" s="8">
        <v>256</v>
      </c>
      <c r="AD21" s="10">
        <v>1</v>
      </c>
    </row>
    <row r="22" spans="1:30" x14ac:dyDescent="0.3">
      <c r="A22" s="6">
        <v>21</v>
      </c>
      <c r="B22" s="12">
        <v>1</v>
      </c>
      <c r="C22" s="12">
        <v>63</v>
      </c>
      <c r="D22" s="15" t="s">
        <v>83</v>
      </c>
      <c r="E22" s="9" t="s">
        <v>87</v>
      </c>
      <c r="F22" s="8">
        <v>1.77</v>
      </c>
      <c r="G22" s="9" t="s">
        <v>40</v>
      </c>
      <c r="H22" s="9" t="s">
        <v>40</v>
      </c>
      <c r="I22" s="8" t="s">
        <v>3</v>
      </c>
      <c r="J22" s="8">
        <v>5.67</v>
      </c>
      <c r="K22" s="8">
        <v>2.46</v>
      </c>
      <c r="L22" s="8">
        <v>1.7</v>
      </c>
      <c r="M22" s="20">
        <f>K22/L22</f>
        <v>1.4470588235294117</v>
      </c>
      <c r="N22" s="8">
        <v>158</v>
      </c>
      <c r="O22" s="8">
        <v>1.4</v>
      </c>
      <c r="P22" s="8">
        <v>7.0000000000000007E-2</v>
      </c>
      <c r="Q22" s="8">
        <v>128</v>
      </c>
      <c r="R22" s="8" t="s">
        <v>40</v>
      </c>
      <c r="S22" s="8">
        <v>61</v>
      </c>
      <c r="T22" s="19">
        <f>N22/L22</f>
        <v>92.941176470588232</v>
      </c>
      <c r="U22" s="9" t="s">
        <v>40</v>
      </c>
      <c r="V22" s="10">
        <v>5</v>
      </c>
      <c r="W22" s="9" t="s">
        <v>107</v>
      </c>
      <c r="X22" s="8" t="s">
        <v>107</v>
      </c>
      <c r="Y22" s="9" t="s">
        <v>107</v>
      </c>
      <c r="Z22" s="8">
        <v>40</v>
      </c>
      <c r="AA22" s="19">
        <v>1.2142857142857144</v>
      </c>
      <c r="AB22" s="8" t="s">
        <v>1</v>
      </c>
      <c r="AC22" s="8">
        <v>440</v>
      </c>
      <c r="AD22" s="10">
        <v>0</v>
      </c>
    </row>
    <row r="23" spans="1:30" x14ac:dyDescent="0.3">
      <c r="A23" s="6">
        <v>22</v>
      </c>
      <c r="B23" s="12">
        <v>1</v>
      </c>
      <c r="C23" s="12">
        <v>60</v>
      </c>
      <c r="D23" s="8" t="s">
        <v>85</v>
      </c>
      <c r="E23" s="9" t="s">
        <v>87</v>
      </c>
      <c r="F23" s="8">
        <v>1.63</v>
      </c>
      <c r="G23" s="8">
        <v>165</v>
      </c>
      <c r="H23" s="8">
        <v>58</v>
      </c>
      <c r="I23" s="8" t="s">
        <v>42</v>
      </c>
      <c r="J23" s="8">
        <v>4.6500000000000004</v>
      </c>
      <c r="K23" s="8">
        <v>3.58</v>
      </c>
      <c r="L23" s="8">
        <v>0.56999999999999995</v>
      </c>
      <c r="M23" s="20">
        <f>K23/L23</f>
        <v>6.2807017543859658</v>
      </c>
      <c r="N23" s="8">
        <v>124</v>
      </c>
      <c r="O23" s="8">
        <v>0.45</v>
      </c>
      <c r="P23" s="8">
        <v>0.04</v>
      </c>
      <c r="Q23" s="8">
        <v>98</v>
      </c>
      <c r="R23" s="8" t="s">
        <v>40</v>
      </c>
      <c r="S23" s="8">
        <v>110</v>
      </c>
      <c r="T23" s="19">
        <f>N23/L23</f>
        <v>217.54385964912282</v>
      </c>
      <c r="U23" s="8">
        <v>210</v>
      </c>
      <c r="V23" s="13">
        <v>3</v>
      </c>
      <c r="W23" s="9" t="s">
        <v>107</v>
      </c>
      <c r="X23" s="8" t="s">
        <v>107</v>
      </c>
      <c r="Y23" s="8" t="s">
        <v>108</v>
      </c>
      <c r="Z23" s="8">
        <v>40</v>
      </c>
      <c r="AA23" s="19">
        <v>1.2666666666666666</v>
      </c>
      <c r="AB23" s="8" t="s">
        <v>51</v>
      </c>
      <c r="AC23" s="8">
        <v>258</v>
      </c>
      <c r="AD23" s="10">
        <v>1</v>
      </c>
    </row>
    <row r="24" spans="1:30" x14ac:dyDescent="0.3">
      <c r="A24" s="6">
        <v>23</v>
      </c>
      <c r="B24" s="12">
        <v>1</v>
      </c>
      <c r="C24" s="12">
        <v>49</v>
      </c>
      <c r="D24" s="15" t="s">
        <v>83</v>
      </c>
      <c r="E24" s="9" t="s">
        <v>87</v>
      </c>
      <c r="F24" s="8">
        <v>1.85</v>
      </c>
      <c r="G24" s="8">
        <v>165</v>
      </c>
      <c r="H24" s="8">
        <v>85</v>
      </c>
      <c r="I24" s="8" t="s">
        <v>42</v>
      </c>
      <c r="J24" s="8">
        <v>6.96</v>
      </c>
      <c r="K24" s="8">
        <v>4.3099999999999996</v>
      </c>
      <c r="L24" s="8">
        <v>1.92</v>
      </c>
      <c r="M24" s="20">
        <f>K24/L24</f>
        <v>2.2447916666666665</v>
      </c>
      <c r="N24" s="8">
        <v>219</v>
      </c>
      <c r="O24" s="9">
        <v>1.51</v>
      </c>
      <c r="P24" s="8">
        <v>0.12</v>
      </c>
      <c r="Q24" s="8">
        <v>159</v>
      </c>
      <c r="R24" s="8" t="s">
        <v>40</v>
      </c>
      <c r="S24" s="8">
        <v>72</v>
      </c>
      <c r="T24" s="19">
        <f>N24/L24</f>
        <v>114.0625</v>
      </c>
      <c r="U24" s="9" t="s">
        <v>40</v>
      </c>
      <c r="V24" s="13">
        <v>2</v>
      </c>
      <c r="W24" s="9" t="s">
        <v>107</v>
      </c>
      <c r="X24" s="8" t="s">
        <v>107</v>
      </c>
      <c r="Y24" s="9" t="s">
        <v>107</v>
      </c>
      <c r="Z24" s="8">
        <v>49.1</v>
      </c>
      <c r="AA24" s="20">
        <f>L24/O24</f>
        <v>1.2715231788079471</v>
      </c>
      <c r="AB24" s="8" t="s">
        <v>0</v>
      </c>
      <c r="AC24" s="8">
        <v>519</v>
      </c>
      <c r="AD24" s="11">
        <v>1</v>
      </c>
    </row>
    <row r="25" spans="1:30" x14ac:dyDescent="0.3">
      <c r="A25" s="6">
        <v>24</v>
      </c>
      <c r="B25" s="9">
        <v>1</v>
      </c>
      <c r="C25" s="9">
        <v>57</v>
      </c>
      <c r="D25" s="8" t="s">
        <v>85</v>
      </c>
      <c r="E25" s="9" t="s">
        <v>87</v>
      </c>
      <c r="F25" s="9" t="s">
        <v>39</v>
      </c>
      <c r="G25" s="9" t="s">
        <v>40</v>
      </c>
      <c r="H25" s="9" t="s">
        <v>40</v>
      </c>
      <c r="I25" s="16" t="s">
        <v>3</v>
      </c>
      <c r="J25" s="9">
        <v>9.1199999999999992</v>
      </c>
      <c r="K25" s="9">
        <v>7.76</v>
      </c>
      <c r="L25" s="9">
        <v>0.72</v>
      </c>
      <c r="M25" s="20">
        <f>K25/L25</f>
        <v>10.777777777777779</v>
      </c>
      <c r="N25" s="9">
        <v>288</v>
      </c>
      <c r="O25" s="9">
        <v>0.56000000000000005</v>
      </c>
      <c r="P25" s="9">
        <v>0.06</v>
      </c>
      <c r="Q25" s="9">
        <v>99</v>
      </c>
      <c r="R25" s="8" t="s">
        <v>40</v>
      </c>
      <c r="S25" s="9">
        <v>68</v>
      </c>
      <c r="T25" s="19">
        <f>N25/L25</f>
        <v>400</v>
      </c>
      <c r="U25" s="9" t="s">
        <v>40</v>
      </c>
      <c r="V25" s="10">
        <v>1</v>
      </c>
      <c r="W25" s="9" t="s">
        <v>107</v>
      </c>
      <c r="X25" s="8" t="s">
        <v>108</v>
      </c>
      <c r="Y25" s="9" t="s">
        <v>107</v>
      </c>
      <c r="Z25" s="9">
        <v>31.9</v>
      </c>
      <c r="AA25" s="20">
        <v>1.2857142857142856</v>
      </c>
      <c r="AB25" s="9" t="s">
        <v>0</v>
      </c>
      <c r="AC25" s="8">
        <v>292</v>
      </c>
      <c r="AD25" s="11">
        <v>1</v>
      </c>
    </row>
    <row r="26" spans="1:30" x14ac:dyDescent="0.3">
      <c r="A26" s="6">
        <v>25</v>
      </c>
      <c r="B26" s="12">
        <v>0</v>
      </c>
      <c r="C26" s="12">
        <v>60</v>
      </c>
      <c r="D26" s="8" t="s">
        <v>85</v>
      </c>
      <c r="E26" s="16" t="s">
        <v>38</v>
      </c>
      <c r="F26" s="9" t="s">
        <v>39</v>
      </c>
      <c r="G26" s="9" t="s">
        <v>40</v>
      </c>
      <c r="H26" s="9" t="s">
        <v>40</v>
      </c>
      <c r="I26" s="8" t="s">
        <v>3</v>
      </c>
      <c r="J26" s="8">
        <v>11.75</v>
      </c>
      <c r="K26" s="8">
        <v>9.51</v>
      </c>
      <c r="L26" s="8">
        <v>1.1599999999999999</v>
      </c>
      <c r="M26" s="20">
        <f>K26/L26</f>
        <v>8.1982758620689662</v>
      </c>
      <c r="N26" s="8">
        <v>371</v>
      </c>
      <c r="O26" s="8">
        <v>0.9</v>
      </c>
      <c r="P26" s="8">
        <v>0.14000000000000001</v>
      </c>
      <c r="Q26" s="8">
        <v>111</v>
      </c>
      <c r="R26" s="8" t="s">
        <v>40</v>
      </c>
      <c r="S26" s="8">
        <v>159</v>
      </c>
      <c r="T26" s="19">
        <f>N26/L26</f>
        <v>319.82758620689657</v>
      </c>
      <c r="U26" s="9" t="s">
        <v>40</v>
      </c>
      <c r="V26" s="10">
        <v>2</v>
      </c>
      <c r="W26" s="8" t="s">
        <v>108</v>
      </c>
      <c r="X26" s="8" t="s">
        <v>108</v>
      </c>
      <c r="Y26" s="8" t="s">
        <v>108</v>
      </c>
      <c r="Z26" s="8">
        <v>35.200000000000003</v>
      </c>
      <c r="AA26" s="19">
        <v>1.2888888888888888</v>
      </c>
      <c r="AB26" s="8" t="s">
        <v>1</v>
      </c>
      <c r="AC26" s="8">
        <v>167</v>
      </c>
      <c r="AD26" s="10">
        <v>1</v>
      </c>
    </row>
    <row r="27" spans="1:30" x14ac:dyDescent="0.3">
      <c r="A27" s="6">
        <v>26</v>
      </c>
      <c r="B27" s="9">
        <v>1</v>
      </c>
      <c r="C27" s="9">
        <v>61</v>
      </c>
      <c r="D27" s="8" t="s">
        <v>85</v>
      </c>
      <c r="E27" s="9" t="s">
        <v>87</v>
      </c>
      <c r="F27" s="16">
        <v>1.69</v>
      </c>
      <c r="G27" s="9" t="s">
        <v>40</v>
      </c>
      <c r="H27" s="9" t="s">
        <v>40</v>
      </c>
      <c r="I27" s="16" t="s">
        <v>17</v>
      </c>
      <c r="J27" s="9">
        <v>8.3000000000000007</v>
      </c>
      <c r="K27" s="9">
        <v>6.44</v>
      </c>
      <c r="L27" s="9">
        <v>0.87</v>
      </c>
      <c r="M27" s="20">
        <f>K27/L27</f>
        <v>7.4022988505747129</v>
      </c>
      <c r="N27" s="9">
        <v>324</v>
      </c>
      <c r="O27" s="9">
        <v>0.66</v>
      </c>
      <c r="P27" s="9">
        <v>0.28000000000000003</v>
      </c>
      <c r="Q27" s="9">
        <v>120</v>
      </c>
      <c r="R27" s="8" t="s">
        <v>35</v>
      </c>
      <c r="S27" s="9">
        <v>94</v>
      </c>
      <c r="T27" s="19">
        <f>N27/L27</f>
        <v>372.41379310344826</v>
      </c>
      <c r="U27" s="9">
        <v>238</v>
      </c>
      <c r="V27" s="11">
        <v>4</v>
      </c>
      <c r="W27" s="8" t="s">
        <v>108</v>
      </c>
      <c r="X27" s="8" t="s">
        <v>107</v>
      </c>
      <c r="Y27" s="9" t="s">
        <v>107</v>
      </c>
      <c r="Z27" s="9">
        <v>39.299999999999997</v>
      </c>
      <c r="AA27" s="20">
        <v>1.3181818181818181</v>
      </c>
      <c r="AB27" s="9" t="s">
        <v>1</v>
      </c>
      <c r="AC27" s="8">
        <v>751</v>
      </c>
      <c r="AD27" s="11">
        <v>0</v>
      </c>
    </row>
    <row r="28" spans="1:30" x14ac:dyDescent="0.3">
      <c r="A28" s="6">
        <v>27</v>
      </c>
      <c r="B28" s="12">
        <v>1</v>
      </c>
      <c r="C28" s="12">
        <v>62</v>
      </c>
      <c r="D28" s="8" t="s">
        <v>82</v>
      </c>
      <c r="E28" s="9" t="s">
        <v>87</v>
      </c>
      <c r="F28" s="9" t="s">
        <v>39</v>
      </c>
      <c r="G28" s="9" t="s">
        <v>40</v>
      </c>
      <c r="H28" s="9" t="s">
        <v>40</v>
      </c>
      <c r="I28" s="8" t="s">
        <v>44</v>
      </c>
      <c r="J28" s="8">
        <v>5.08</v>
      </c>
      <c r="K28" s="8">
        <v>3.69</v>
      </c>
      <c r="L28" s="8">
        <v>0.7</v>
      </c>
      <c r="M28" s="20">
        <f>K28/L28</f>
        <v>5.2714285714285714</v>
      </c>
      <c r="N28" s="8">
        <v>163</v>
      </c>
      <c r="O28" s="8">
        <v>0.53</v>
      </c>
      <c r="P28" s="8">
        <v>0.14000000000000001</v>
      </c>
      <c r="Q28" s="8">
        <v>125</v>
      </c>
      <c r="R28" s="8">
        <v>15.2</v>
      </c>
      <c r="S28" s="8">
        <v>91</v>
      </c>
      <c r="T28" s="19">
        <f>N28/L28</f>
        <v>232.85714285714286</v>
      </c>
      <c r="U28" s="8">
        <v>203</v>
      </c>
      <c r="V28" s="10">
        <v>2</v>
      </c>
      <c r="W28" s="8" t="s">
        <v>108</v>
      </c>
      <c r="X28" s="8" t="s">
        <v>107</v>
      </c>
      <c r="Y28" s="8" t="s">
        <v>108</v>
      </c>
      <c r="Z28" s="8">
        <v>50.5</v>
      </c>
      <c r="AA28" s="19">
        <v>1.320754716981132</v>
      </c>
      <c r="AB28" s="8" t="s">
        <v>0</v>
      </c>
      <c r="AC28" s="8">
        <v>196</v>
      </c>
      <c r="AD28" s="10">
        <v>1</v>
      </c>
    </row>
    <row r="29" spans="1:30" x14ac:dyDescent="0.3">
      <c r="A29" s="6">
        <v>28</v>
      </c>
      <c r="B29" s="12">
        <v>0</v>
      </c>
      <c r="C29" s="12">
        <v>36</v>
      </c>
      <c r="D29" s="15" t="s">
        <v>83</v>
      </c>
      <c r="E29" s="8" t="s">
        <v>89</v>
      </c>
      <c r="F29" s="9" t="s">
        <v>39</v>
      </c>
      <c r="G29" s="8">
        <v>163</v>
      </c>
      <c r="H29" s="8">
        <v>52</v>
      </c>
      <c r="I29" s="8" t="s">
        <v>42</v>
      </c>
      <c r="J29" s="8">
        <v>7.62</v>
      </c>
      <c r="K29" s="8">
        <v>5.66</v>
      </c>
      <c r="L29" s="8">
        <v>1.03</v>
      </c>
      <c r="M29" s="20">
        <f>K29/L29</f>
        <v>5.4951456310679614</v>
      </c>
      <c r="N29" s="8">
        <v>261</v>
      </c>
      <c r="O29" s="8">
        <v>0.76</v>
      </c>
      <c r="P29" s="8">
        <v>0.15</v>
      </c>
      <c r="Q29" s="8">
        <v>130</v>
      </c>
      <c r="R29" s="8" t="s">
        <v>40</v>
      </c>
      <c r="S29" s="8">
        <v>84</v>
      </c>
      <c r="T29" s="19">
        <f>N29/L29</f>
        <v>253.39805825242718</v>
      </c>
      <c r="U29" s="8">
        <v>274</v>
      </c>
      <c r="V29" s="10">
        <v>3</v>
      </c>
      <c r="W29" s="8" t="s">
        <v>108</v>
      </c>
      <c r="X29" s="8" t="s">
        <v>107</v>
      </c>
      <c r="Y29" s="9" t="s">
        <v>107</v>
      </c>
      <c r="Z29" s="8">
        <v>41.4</v>
      </c>
      <c r="AA29" s="19">
        <v>1.3552631578947369</v>
      </c>
      <c r="AB29" s="8" t="s">
        <v>0</v>
      </c>
      <c r="AC29" s="8">
        <v>212</v>
      </c>
      <c r="AD29" s="10">
        <v>0</v>
      </c>
    </row>
    <row r="30" spans="1:30" x14ac:dyDescent="0.3">
      <c r="A30" s="6">
        <v>29</v>
      </c>
      <c r="B30" s="7">
        <v>1</v>
      </c>
      <c r="C30" s="7">
        <v>72</v>
      </c>
      <c r="D30" s="8" t="s">
        <v>85</v>
      </c>
      <c r="E30" s="9" t="s">
        <v>87</v>
      </c>
      <c r="F30" s="9" t="s">
        <v>39</v>
      </c>
      <c r="G30" s="9" t="s">
        <v>40</v>
      </c>
      <c r="H30" s="9" t="s">
        <v>40</v>
      </c>
      <c r="I30" s="9" t="s">
        <v>3</v>
      </c>
      <c r="J30" s="9">
        <v>9.36</v>
      </c>
      <c r="K30" s="9">
        <v>5.85</v>
      </c>
      <c r="L30" s="9">
        <v>1.82</v>
      </c>
      <c r="M30" s="20">
        <f>K30/L30</f>
        <v>3.214285714285714</v>
      </c>
      <c r="N30" s="9">
        <v>344</v>
      </c>
      <c r="O30" s="9">
        <v>1.33</v>
      </c>
      <c r="P30" s="9">
        <v>0.26</v>
      </c>
      <c r="Q30" s="9">
        <v>127</v>
      </c>
      <c r="R30" s="8" t="s">
        <v>40</v>
      </c>
      <c r="S30" s="9">
        <v>79</v>
      </c>
      <c r="T30" s="19">
        <f>N30/L30</f>
        <v>189.01098901098899</v>
      </c>
      <c r="U30" s="9">
        <v>258</v>
      </c>
      <c r="V30" s="10">
        <v>2</v>
      </c>
      <c r="W30" s="9" t="s">
        <v>107</v>
      </c>
      <c r="X30" s="8" t="s">
        <v>108</v>
      </c>
      <c r="Y30" s="9" t="s">
        <v>107</v>
      </c>
      <c r="Z30" s="9">
        <v>43.3</v>
      </c>
      <c r="AA30" s="20">
        <v>1.368421052631579</v>
      </c>
      <c r="AB30" s="9" t="s">
        <v>1</v>
      </c>
      <c r="AC30" s="8">
        <v>217</v>
      </c>
      <c r="AD30" s="11">
        <v>0</v>
      </c>
    </row>
    <row r="31" spans="1:30" x14ac:dyDescent="0.3">
      <c r="A31" s="6">
        <v>30</v>
      </c>
      <c r="B31" s="12">
        <v>1</v>
      </c>
      <c r="C31" s="12">
        <v>73</v>
      </c>
      <c r="D31" s="15" t="s">
        <v>83</v>
      </c>
      <c r="E31" s="8" t="s">
        <v>35</v>
      </c>
      <c r="F31" s="8">
        <v>1.82</v>
      </c>
      <c r="G31" s="8">
        <v>174</v>
      </c>
      <c r="H31" s="8">
        <v>70</v>
      </c>
      <c r="I31" s="8" t="s">
        <v>42</v>
      </c>
      <c r="J31" s="8">
        <v>4.72</v>
      </c>
      <c r="K31" s="8">
        <v>2.61</v>
      </c>
      <c r="L31" s="8">
        <v>1.06</v>
      </c>
      <c r="M31" s="20">
        <f>K31/L31</f>
        <v>2.4622641509433958</v>
      </c>
      <c r="N31" s="8">
        <v>142</v>
      </c>
      <c r="O31" s="8">
        <v>0.77</v>
      </c>
      <c r="P31" s="8">
        <v>0.24</v>
      </c>
      <c r="Q31" s="8">
        <v>140</v>
      </c>
      <c r="R31" s="8" t="s">
        <v>40</v>
      </c>
      <c r="S31" s="8">
        <v>85</v>
      </c>
      <c r="T31" s="19">
        <f>N31/L31</f>
        <v>133.96226415094338</v>
      </c>
      <c r="U31" s="8">
        <v>214</v>
      </c>
      <c r="V31" s="13">
        <v>2</v>
      </c>
      <c r="W31" s="9" t="s">
        <v>107</v>
      </c>
      <c r="X31" s="8" t="s">
        <v>108</v>
      </c>
      <c r="Y31" s="8" t="s">
        <v>108</v>
      </c>
      <c r="Z31" s="8">
        <v>47.1</v>
      </c>
      <c r="AA31" s="19">
        <v>1.3766233766233766</v>
      </c>
      <c r="AB31" s="8" t="s">
        <v>0</v>
      </c>
      <c r="AC31" s="8">
        <v>560</v>
      </c>
      <c r="AD31" s="10">
        <v>1</v>
      </c>
    </row>
    <row r="32" spans="1:30" x14ac:dyDescent="0.3">
      <c r="A32" s="6">
        <v>31</v>
      </c>
      <c r="B32" s="12">
        <v>0</v>
      </c>
      <c r="C32" s="12">
        <v>76</v>
      </c>
      <c r="D32" s="8" t="s">
        <v>82</v>
      </c>
      <c r="E32" s="16" t="s">
        <v>38</v>
      </c>
      <c r="F32" s="9" t="s">
        <v>39</v>
      </c>
      <c r="G32" s="9" t="s">
        <v>40</v>
      </c>
      <c r="H32" s="9" t="s">
        <v>40</v>
      </c>
      <c r="I32" s="16" t="s">
        <v>40</v>
      </c>
      <c r="J32" s="8">
        <v>3.62</v>
      </c>
      <c r="K32" s="8">
        <v>2.79</v>
      </c>
      <c r="L32" s="8">
        <v>0.47</v>
      </c>
      <c r="M32" s="20">
        <f>K32/L32</f>
        <v>5.9361702127659575</v>
      </c>
      <c r="N32" s="8">
        <v>235</v>
      </c>
      <c r="O32" s="8">
        <v>0.33</v>
      </c>
      <c r="P32" s="8">
        <v>0.01</v>
      </c>
      <c r="Q32" s="8">
        <v>114</v>
      </c>
      <c r="R32" s="8">
        <v>0.499</v>
      </c>
      <c r="S32" s="9" t="s">
        <v>77</v>
      </c>
      <c r="T32" s="19">
        <f>N32/L32</f>
        <v>500</v>
      </c>
      <c r="U32" s="9" t="s">
        <v>40</v>
      </c>
      <c r="V32" s="10" t="s">
        <v>46</v>
      </c>
      <c r="W32" s="9" t="s">
        <v>107</v>
      </c>
      <c r="X32" s="8" t="s">
        <v>107</v>
      </c>
      <c r="Y32" s="8" t="s">
        <v>108</v>
      </c>
      <c r="Z32" s="9" t="s">
        <v>40</v>
      </c>
      <c r="AA32" s="20">
        <v>1.4242424242424241</v>
      </c>
      <c r="AB32" s="8" t="s">
        <v>51</v>
      </c>
      <c r="AC32" s="8">
        <v>119</v>
      </c>
      <c r="AD32" s="10">
        <v>0</v>
      </c>
    </row>
    <row r="33" spans="1:30" x14ac:dyDescent="0.3">
      <c r="A33" s="6">
        <v>32</v>
      </c>
      <c r="B33" s="12">
        <v>0</v>
      </c>
      <c r="C33" s="12">
        <v>51</v>
      </c>
      <c r="D33" s="8" t="s">
        <v>84</v>
      </c>
      <c r="E33" s="8" t="s">
        <v>89</v>
      </c>
      <c r="F33" s="8">
        <v>1.6</v>
      </c>
      <c r="G33" s="9" t="s">
        <v>40</v>
      </c>
      <c r="H33" s="9" t="s">
        <v>40</v>
      </c>
      <c r="I33" s="8" t="s">
        <v>42</v>
      </c>
      <c r="J33" s="8">
        <v>2.63</v>
      </c>
      <c r="K33" s="8">
        <v>2.08</v>
      </c>
      <c r="L33" s="8">
        <v>0.3</v>
      </c>
      <c r="M33" s="20">
        <f>K33/L33</f>
        <v>6.9333333333333336</v>
      </c>
      <c r="N33" s="8">
        <v>129</v>
      </c>
      <c r="O33" s="8">
        <v>0.2</v>
      </c>
      <c r="P33" s="8">
        <v>0.04</v>
      </c>
      <c r="Q33" s="8">
        <v>91</v>
      </c>
      <c r="R33" s="8">
        <v>13.25</v>
      </c>
      <c r="S33" s="8">
        <v>256</v>
      </c>
      <c r="T33" s="19">
        <f>N33/L33</f>
        <v>430</v>
      </c>
      <c r="U33" s="9" t="s">
        <v>40</v>
      </c>
      <c r="V33" s="10">
        <v>1</v>
      </c>
      <c r="W33" s="9" t="s">
        <v>107</v>
      </c>
      <c r="X33" s="8" t="s">
        <v>107</v>
      </c>
      <c r="Y33" s="9" t="s">
        <v>107</v>
      </c>
      <c r="Z33" s="8">
        <v>36.4</v>
      </c>
      <c r="AA33" s="19">
        <v>1.4999999999999998</v>
      </c>
      <c r="AB33" s="8" t="s">
        <v>51</v>
      </c>
      <c r="AC33" s="8">
        <v>336</v>
      </c>
      <c r="AD33" s="10">
        <v>0</v>
      </c>
    </row>
    <row r="34" spans="1:30" x14ac:dyDescent="0.3">
      <c r="A34" s="6">
        <v>33</v>
      </c>
      <c r="B34" s="12">
        <v>1</v>
      </c>
      <c r="C34" s="12">
        <v>49</v>
      </c>
      <c r="D34" s="8" t="s">
        <v>85</v>
      </c>
      <c r="E34" s="9" t="s">
        <v>87</v>
      </c>
      <c r="F34" s="9" t="s">
        <v>39</v>
      </c>
      <c r="G34" s="9" t="s">
        <v>40</v>
      </c>
      <c r="H34" s="9" t="s">
        <v>40</v>
      </c>
      <c r="I34" s="8" t="s">
        <v>29</v>
      </c>
      <c r="J34" s="8">
        <v>4.3600000000000003</v>
      </c>
      <c r="K34" s="8">
        <v>2.61</v>
      </c>
      <c r="L34" s="8">
        <v>1.1200000000000001</v>
      </c>
      <c r="M34" s="20">
        <f>K34/L34</f>
        <v>2.3303571428571423</v>
      </c>
      <c r="N34" s="8">
        <v>292</v>
      </c>
      <c r="O34" s="8">
        <v>0.74</v>
      </c>
      <c r="P34" s="8">
        <v>0.08</v>
      </c>
      <c r="Q34" s="8">
        <v>138</v>
      </c>
      <c r="R34" s="8">
        <v>3.12</v>
      </c>
      <c r="S34" s="8">
        <v>91</v>
      </c>
      <c r="T34" s="19">
        <f>N34/L34</f>
        <v>260.71428571428567</v>
      </c>
      <c r="U34" s="9" t="s">
        <v>40</v>
      </c>
      <c r="V34" s="10">
        <v>1</v>
      </c>
      <c r="W34" s="8" t="s">
        <v>108</v>
      </c>
      <c r="X34" s="8" t="s">
        <v>108</v>
      </c>
      <c r="Y34" s="8" t="s">
        <v>108</v>
      </c>
      <c r="Z34" s="8">
        <v>46</v>
      </c>
      <c r="AA34" s="19">
        <v>1.5135135135135136</v>
      </c>
      <c r="AB34" s="8" t="s">
        <v>1</v>
      </c>
      <c r="AC34" s="8">
        <v>404</v>
      </c>
      <c r="AD34" s="10">
        <v>1</v>
      </c>
    </row>
    <row r="35" spans="1:30" x14ac:dyDescent="0.3">
      <c r="A35" s="6">
        <v>34</v>
      </c>
      <c r="B35" s="12">
        <v>0</v>
      </c>
      <c r="C35" s="12">
        <v>72</v>
      </c>
      <c r="D35" s="8" t="s">
        <v>85</v>
      </c>
      <c r="E35" s="8" t="s">
        <v>35</v>
      </c>
      <c r="F35" s="8">
        <v>1.7</v>
      </c>
      <c r="G35" s="9" t="s">
        <v>40</v>
      </c>
      <c r="H35" s="9" t="s">
        <v>40</v>
      </c>
      <c r="I35" s="8" t="s">
        <v>7</v>
      </c>
      <c r="J35" s="8">
        <v>6.72</v>
      </c>
      <c r="K35" s="8">
        <v>4.9400000000000004</v>
      </c>
      <c r="L35" s="8">
        <v>1.03</v>
      </c>
      <c r="M35" s="20">
        <f>K35/L35</f>
        <v>4.7961165048543695</v>
      </c>
      <c r="N35" s="8">
        <v>216</v>
      </c>
      <c r="O35" s="8">
        <v>0.67</v>
      </c>
      <c r="P35" s="8">
        <v>0.04</v>
      </c>
      <c r="Q35" s="8">
        <v>104</v>
      </c>
      <c r="R35" s="8">
        <v>5.18</v>
      </c>
      <c r="S35" s="8">
        <v>131</v>
      </c>
      <c r="T35" s="19">
        <f>N35/L35</f>
        <v>209.70873786407768</v>
      </c>
      <c r="U35" s="8">
        <v>251</v>
      </c>
      <c r="V35" s="10">
        <v>1</v>
      </c>
      <c r="W35" s="8" t="s">
        <v>108</v>
      </c>
      <c r="X35" s="8" t="s">
        <v>108</v>
      </c>
      <c r="Y35" s="8" t="s">
        <v>108</v>
      </c>
      <c r="Z35" s="8">
        <v>41.9</v>
      </c>
      <c r="AA35" s="19">
        <v>1.5373134328358209</v>
      </c>
      <c r="AB35" s="8" t="s">
        <v>0</v>
      </c>
      <c r="AC35" s="8">
        <v>1012</v>
      </c>
      <c r="AD35" s="10">
        <v>0</v>
      </c>
    </row>
    <row r="36" spans="1:30" x14ac:dyDescent="0.3">
      <c r="A36" s="6">
        <v>35</v>
      </c>
      <c r="B36" s="12">
        <v>1</v>
      </c>
      <c r="C36" s="12">
        <v>67</v>
      </c>
      <c r="D36" s="8" t="s">
        <v>85</v>
      </c>
      <c r="E36" s="9" t="s">
        <v>87</v>
      </c>
      <c r="F36" s="8">
        <v>1.7</v>
      </c>
      <c r="G36" s="9" t="s">
        <v>40</v>
      </c>
      <c r="H36" s="9" t="s">
        <v>40</v>
      </c>
      <c r="I36" s="8" t="s">
        <v>42</v>
      </c>
      <c r="J36" s="8">
        <v>5.39</v>
      </c>
      <c r="K36" s="8">
        <v>3.69</v>
      </c>
      <c r="L36" s="8">
        <v>0.94</v>
      </c>
      <c r="M36" s="20">
        <f>K36/L36</f>
        <v>3.9255319148936172</v>
      </c>
      <c r="N36" s="8">
        <v>181</v>
      </c>
      <c r="O36" s="8">
        <v>0.61</v>
      </c>
      <c r="P36" s="8">
        <v>0.11</v>
      </c>
      <c r="Q36" s="8">
        <v>135</v>
      </c>
      <c r="R36" s="8" t="s">
        <v>40</v>
      </c>
      <c r="S36" s="8">
        <v>93</v>
      </c>
      <c r="T36" s="19">
        <f>N36/L36</f>
        <v>192.55319148936172</v>
      </c>
      <c r="U36" s="8">
        <v>257</v>
      </c>
      <c r="V36" s="10">
        <v>2</v>
      </c>
      <c r="W36" s="8" t="s">
        <v>108</v>
      </c>
      <c r="X36" s="8" t="s">
        <v>107</v>
      </c>
      <c r="Y36" s="8" t="s">
        <v>108</v>
      </c>
      <c r="Z36" s="8">
        <v>46.7</v>
      </c>
      <c r="AA36" s="19">
        <v>1.540983606557377</v>
      </c>
      <c r="AB36" s="8" t="s">
        <v>1</v>
      </c>
      <c r="AC36" s="8">
        <v>252</v>
      </c>
      <c r="AD36" s="10">
        <v>1</v>
      </c>
    </row>
    <row r="37" spans="1:30" x14ac:dyDescent="0.3">
      <c r="A37" s="6">
        <v>36</v>
      </c>
      <c r="B37" s="12">
        <v>1</v>
      </c>
      <c r="C37" s="12">
        <v>67</v>
      </c>
      <c r="D37" s="8" t="s">
        <v>85</v>
      </c>
      <c r="E37" s="9" t="s">
        <v>87</v>
      </c>
      <c r="F37" s="8">
        <v>1.7</v>
      </c>
      <c r="G37" s="8">
        <v>163</v>
      </c>
      <c r="H37" s="8">
        <v>72</v>
      </c>
      <c r="I37" s="8" t="s">
        <v>42</v>
      </c>
      <c r="J37" s="8">
        <v>5.39</v>
      </c>
      <c r="K37" s="8">
        <v>3.69</v>
      </c>
      <c r="L37" s="8">
        <v>0.94</v>
      </c>
      <c r="M37" s="20">
        <f>K37/L37</f>
        <v>3.9255319148936172</v>
      </c>
      <c r="N37" s="8">
        <v>181</v>
      </c>
      <c r="O37" s="8">
        <v>0.61</v>
      </c>
      <c r="P37" s="8">
        <v>0.11</v>
      </c>
      <c r="Q37" s="8">
        <v>135</v>
      </c>
      <c r="R37" s="8" t="s">
        <v>40</v>
      </c>
      <c r="S37" s="8">
        <v>93</v>
      </c>
      <c r="T37" s="19">
        <f>N37/L37</f>
        <v>192.55319148936172</v>
      </c>
      <c r="U37" s="8">
        <v>257</v>
      </c>
      <c r="V37" s="13">
        <v>2</v>
      </c>
      <c r="W37" s="8" t="s">
        <v>108</v>
      </c>
      <c r="X37" s="8" t="s">
        <v>107</v>
      </c>
      <c r="Y37" s="8" t="s">
        <v>108</v>
      </c>
      <c r="Z37" s="8">
        <v>46.7</v>
      </c>
      <c r="AA37" s="19">
        <v>1.540983606557377</v>
      </c>
      <c r="AB37" s="8" t="s">
        <v>1</v>
      </c>
      <c r="AC37" s="8">
        <v>235</v>
      </c>
      <c r="AD37" s="10">
        <v>1</v>
      </c>
    </row>
    <row r="38" spans="1:30" x14ac:dyDescent="0.3">
      <c r="A38" s="6">
        <v>37</v>
      </c>
      <c r="B38" s="12">
        <v>1</v>
      </c>
      <c r="C38" s="12">
        <v>46</v>
      </c>
      <c r="D38" s="8" t="s">
        <v>85</v>
      </c>
      <c r="E38" s="9" t="s">
        <v>87</v>
      </c>
      <c r="F38" s="8">
        <v>1.86</v>
      </c>
      <c r="G38" s="8">
        <v>173</v>
      </c>
      <c r="H38" s="8">
        <v>76</v>
      </c>
      <c r="I38" s="8" t="s">
        <v>42</v>
      </c>
      <c r="J38" s="8">
        <v>7.78</v>
      </c>
      <c r="K38" s="8">
        <v>6.06</v>
      </c>
      <c r="L38" s="8">
        <v>0.96</v>
      </c>
      <c r="M38" s="20">
        <f>K38/L38</f>
        <v>6.3125</v>
      </c>
      <c r="N38" s="8">
        <v>247</v>
      </c>
      <c r="O38" s="8">
        <v>0.62</v>
      </c>
      <c r="P38" s="8">
        <v>0.12</v>
      </c>
      <c r="Q38" s="8">
        <v>141</v>
      </c>
      <c r="R38" s="8">
        <v>31</v>
      </c>
      <c r="S38" s="8">
        <v>105</v>
      </c>
      <c r="T38" s="19">
        <f>N38/L38</f>
        <v>257.29166666666669</v>
      </c>
      <c r="U38" s="9" t="s">
        <v>40</v>
      </c>
      <c r="V38" s="13">
        <v>2</v>
      </c>
      <c r="W38" s="8" t="s">
        <v>108</v>
      </c>
      <c r="X38" s="8" t="s">
        <v>107</v>
      </c>
      <c r="Y38" s="8" t="s">
        <v>108</v>
      </c>
      <c r="Z38" s="8">
        <v>43.8</v>
      </c>
      <c r="AA38" s="19">
        <v>1.5483870967741935</v>
      </c>
      <c r="AB38" s="8" t="s">
        <v>1</v>
      </c>
      <c r="AC38" s="8">
        <v>336</v>
      </c>
      <c r="AD38" s="10">
        <v>1</v>
      </c>
    </row>
    <row r="39" spans="1:30" x14ac:dyDescent="0.3">
      <c r="A39" s="6">
        <v>38</v>
      </c>
      <c r="B39" s="12">
        <v>1</v>
      </c>
      <c r="C39" s="12">
        <v>61</v>
      </c>
      <c r="D39" s="15" t="s">
        <v>83</v>
      </c>
      <c r="E39" s="9" t="s">
        <v>87</v>
      </c>
      <c r="F39" s="8">
        <v>1.77</v>
      </c>
      <c r="G39" s="8">
        <v>172</v>
      </c>
      <c r="H39" s="8">
        <v>65</v>
      </c>
      <c r="I39" s="8" t="s">
        <v>42</v>
      </c>
      <c r="J39" s="8">
        <v>8.75</v>
      </c>
      <c r="K39" s="8">
        <v>6.37</v>
      </c>
      <c r="L39" s="8">
        <v>1.29</v>
      </c>
      <c r="M39" s="20">
        <f>K39/L39</f>
        <v>4.9379844961240309</v>
      </c>
      <c r="N39" s="8">
        <v>112</v>
      </c>
      <c r="O39" s="8">
        <v>0.83</v>
      </c>
      <c r="P39" s="8">
        <v>0.22</v>
      </c>
      <c r="Q39" s="8">
        <v>133</v>
      </c>
      <c r="R39" s="8" t="s">
        <v>40</v>
      </c>
      <c r="S39" s="8">
        <v>98</v>
      </c>
      <c r="T39" s="19">
        <f>N39/L39</f>
        <v>86.821705426356587</v>
      </c>
      <c r="U39" s="8">
        <v>230</v>
      </c>
      <c r="V39" s="13">
        <v>2</v>
      </c>
      <c r="W39" s="8" t="s">
        <v>108</v>
      </c>
      <c r="X39" s="8" t="s">
        <v>107</v>
      </c>
      <c r="Y39" s="8" t="s">
        <v>108</v>
      </c>
      <c r="Z39" s="8">
        <v>40.700000000000003</v>
      </c>
      <c r="AA39" s="19">
        <v>1.5542168674698795</v>
      </c>
      <c r="AB39" s="8" t="s">
        <v>0</v>
      </c>
      <c r="AC39" s="8">
        <v>1369</v>
      </c>
      <c r="AD39" s="10">
        <v>0</v>
      </c>
    </row>
    <row r="40" spans="1:30" x14ac:dyDescent="0.3">
      <c r="A40" s="6">
        <v>39</v>
      </c>
      <c r="B40" s="12">
        <v>1</v>
      </c>
      <c r="C40" s="12">
        <v>55</v>
      </c>
      <c r="D40" s="15" t="s">
        <v>83</v>
      </c>
      <c r="E40" s="9" t="s">
        <v>87</v>
      </c>
      <c r="F40" s="8">
        <v>1.95</v>
      </c>
      <c r="G40" s="8">
        <v>173</v>
      </c>
      <c r="H40" s="8">
        <v>81.7</v>
      </c>
      <c r="I40" s="8" t="s">
        <v>32</v>
      </c>
      <c r="J40" s="8">
        <v>9.31</v>
      </c>
      <c r="K40" s="8">
        <v>7.54</v>
      </c>
      <c r="L40" s="8">
        <v>1.03</v>
      </c>
      <c r="M40" s="20">
        <f>K40/L40</f>
        <v>7.3203883495145625</v>
      </c>
      <c r="N40" s="8">
        <v>287</v>
      </c>
      <c r="O40" s="8">
        <v>0.65</v>
      </c>
      <c r="P40" s="8">
        <v>0.05</v>
      </c>
      <c r="Q40" s="8">
        <v>90</v>
      </c>
      <c r="R40" s="8" t="s">
        <v>40</v>
      </c>
      <c r="S40" s="8">
        <v>108</v>
      </c>
      <c r="T40" s="19">
        <f>N40/L40</f>
        <v>278.64077669902912</v>
      </c>
      <c r="U40" s="9" t="s">
        <v>40</v>
      </c>
      <c r="V40" s="10">
        <v>2</v>
      </c>
      <c r="W40" s="9" t="s">
        <v>107</v>
      </c>
      <c r="X40" s="8" t="s">
        <v>107</v>
      </c>
      <c r="Y40" s="9" t="s">
        <v>107</v>
      </c>
      <c r="Z40" s="8">
        <v>42</v>
      </c>
      <c r="AA40" s="19">
        <v>1.5846153846153845</v>
      </c>
      <c r="AB40" s="8" t="s">
        <v>1</v>
      </c>
      <c r="AC40" s="8">
        <v>106</v>
      </c>
      <c r="AD40" s="10">
        <v>0</v>
      </c>
    </row>
    <row r="41" spans="1:30" x14ac:dyDescent="0.3">
      <c r="A41" s="6">
        <v>40</v>
      </c>
      <c r="B41" s="9">
        <v>1</v>
      </c>
      <c r="C41" s="9">
        <v>60</v>
      </c>
      <c r="D41" s="8" t="s">
        <v>82</v>
      </c>
      <c r="E41" s="9" t="s">
        <v>87</v>
      </c>
      <c r="F41" s="9" t="s">
        <v>39</v>
      </c>
      <c r="G41" s="9">
        <v>165</v>
      </c>
      <c r="H41" s="9">
        <v>67.5</v>
      </c>
      <c r="I41" s="16" t="s">
        <v>6</v>
      </c>
      <c r="J41" s="9">
        <v>9.25</v>
      </c>
      <c r="K41" s="9">
        <v>6.88</v>
      </c>
      <c r="L41" s="9">
        <v>1.22</v>
      </c>
      <c r="M41" s="20">
        <f>K41/L41</f>
        <v>5.639344262295082</v>
      </c>
      <c r="N41" s="9">
        <v>302</v>
      </c>
      <c r="O41" s="9">
        <v>0.76</v>
      </c>
      <c r="P41" s="9">
        <v>0.36</v>
      </c>
      <c r="Q41" s="9">
        <v>120</v>
      </c>
      <c r="R41" s="8" t="s">
        <v>40</v>
      </c>
      <c r="S41" s="9">
        <v>84</v>
      </c>
      <c r="T41" s="19">
        <f>N41/L41</f>
        <v>247.54098360655738</v>
      </c>
      <c r="U41" s="9">
        <v>175</v>
      </c>
      <c r="V41" s="10">
        <v>2</v>
      </c>
      <c r="W41" s="9" t="s">
        <v>107</v>
      </c>
      <c r="X41" s="8" t="s">
        <v>108</v>
      </c>
      <c r="Y41" s="8" t="s">
        <v>108</v>
      </c>
      <c r="Z41" s="9">
        <v>33.700000000000003</v>
      </c>
      <c r="AA41" s="20">
        <v>1.6052631578947367</v>
      </c>
      <c r="AB41" s="9" t="s">
        <v>1</v>
      </c>
      <c r="AC41" s="8">
        <v>325</v>
      </c>
      <c r="AD41" s="17">
        <v>0</v>
      </c>
    </row>
    <row r="42" spans="1:30" x14ac:dyDescent="0.3">
      <c r="A42" s="6">
        <v>41</v>
      </c>
      <c r="B42" s="9">
        <v>0</v>
      </c>
      <c r="C42" s="9">
        <v>50</v>
      </c>
      <c r="D42" s="15" t="s">
        <v>83</v>
      </c>
      <c r="E42" s="8" t="s">
        <v>89</v>
      </c>
      <c r="F42" s="16">
        <v>1.7</v>
      </c>
      <c r="G42" s="9" t="s">
        <v>40</v>
      </c>
      <c r="H42" s="9" t="s">
        <v>40</v>
      </c>
      <c r="I42" s="16" t="s">
        <v>3</v>
      </c>
      <c r="J42" s="9">
        <v>8.27</v>
      </c>
      <c r="K42" s="9">
        <v>5.94</v>
      </c>
      <c r="L42" s="9">
        <v>1.32</v>
      </c>
      <c r="M42" s="20">
        <f>K42/L42</f>
        <v>4.5</v>
      </c>
      <c r="N42" s="9">
        <v>258</v>
      </c>
      <c r="O42" s="9">
        <v>0.82</v>
      </c>
      <c r="P42" s="9">
        <v>0.15</v>
      </c>
      <c r="Q42" s="9">
        <v>142</v>
      </c>
      <c r="R42" s="8" t="s">
        <v>40</v>
      </c>
      <c r="S42" s="9">
        <v>106</v>
      </c>
      <c r="T42" s="19">
        <f>N42/L42</f>
        <v>195.45454545454544</v>
      </c>
      <c r="U42" s="9" t="s">
        <v>40</v>
      </c>
      <c r="V42" s="10">
        <v>2</v>
      </c>
      <c r="W42" s="9" t="s">
        <v>107</v>
      </c>
      <c r="X42" s="8" t="s">
        <v>107</v>
      </c>
      <c r="Y42" s="9" t="s">
        <v>107</v>
      </c>
      <c r="Z42" s="9">
        <v>40.4</v>
      </c>
      <c r="AA42" s="20">
        <v>1.6097560975609757</v>
      </c>
      <c r="AB42" s="9" t="s">
        <v>1</v>
      </c>
      <c r="AC42" s="8">
        <v>82</v>
      </c>
      <c r="AD42" s="11">
        <v>1</v>
      </c>
    </row>
    <row r="43" spans="1:30" x14ac:dyDescent="0.3">
      <c r="A43" s="6">
        <v>42</v>
      </c>
      <c r="B43" s="7">
        <v>1</v>
      </c>
      <c r="C43" s="7">
        <v>68</v>
      </c>
      <c r="D43" s="15" t="s">
        <v>83</v>
      </c>
      <c r="E43" s="9" t="s">
        <v>87</v>
      </c>
      <c r="F43" s="9" t="s">
        <v>39</v>
      </c>
      <c r="G43" s="9" t="s">
        <v>40</v>
      </c>
      <c r="H43" s="9" t="s">
        <v>40</v>
      </c>
      <c r="I43" s="9" t="s">
        <v>3</v>
      </c>
      <c r="J43" s="9">
        <v>8.1199999999999992</v>
      </c>
      <c r="K43" s="9">
        <v>6.41</v>
      </c>
      <c r="L43" s="9">
        <v>1</v>
      </c>
      <c r="M43" s="20">
        <f>K43/L43</f>
        <v>6.41</v>
      </c>
      <c r="N43" s="9">
        <v>368</v>
      </c>
      <c r="O43" s="9">
        <v>0.61</v>
      </c>
      <c r="P43" s="9">
        <v>0.06</v>
      </c>
      <c r="Q43" s="9">
        <v>113</v>
      </c>
      <c r="R43" s="8" t="s">
        <v>40</v>
      </c>
      <c r="S43" s="9">
        <v>79</v>
      </c>
      <c r="T43" s="19">
        <f>N43/L43</f>
        <v>368</v>
      </c>
      <c r="U43" s="9" t="s">
        <v>40</v>
      </c>
      <c r="V43" s="11">
        <v>1</v>
      </c>
      <c r="W43" s="9" t="s">
        <v>107</v>
      </c>
      <c r="X43" s="8" t="s">
        <v>107</v>
      </c>
      <c r="Y43" s="9" t="s">
        <v>107</v>
      </c>
      <c r="Z43" s="9">
        <v>35</v>
      </c>
      <c r="AA43" s="20">
        <v>1.639344262295082</v>
      </c>
      <c r="AB43" s="9" t="s">
        <v>1</v>
      </c>
      <c r="AC43" s="8">
        <v>209</v>
      </c>
      <c r="AD43" s="11">
        <v>0</v>
      </c>
    </row>
    <row r="44" spans="1:30" s="9" customFormat="1" x14ac:dyDescent="0.3">
      <c r="A44" s="6">
        <v>43</v>
      </c>
      <c r="B44" s="8">
        <v>1</v>
      </c>
      <c r="C44" s="8">
        <v>74</v>
      </c>
      <c r="D44" s="15" t="s">
        <v>83</v>
      </c>
      <c r="E44" s="16" t="s">
        <v>38</v>
      </c>
      <c r="F44" s="9" t="s">
        <v>39</v>
      </c>
      <c r="G44" s="9" t="s">
        <v>40</v>
      </c>
      <c r="H44" s="9" t="s">
        <v>40</v>
      </c>
      <c r="I44" s="8" t="s">
        <v>42</v>
      </c>
      <c r="J44" s="8">
        <v>5.05</v>
      </c>
      <c r="K44" s="8">
        <v>2.63</v>
      </c>
      <c r="L44" s="8">
        <v>0.86</v>
      </c>
      <c r="M44" s="20">
        <f>K44/L44</f>
        <v>3.058139534883721</v>
      </c>
      <c r="N44" s="8">
        <v>182</v>
      </c>
      <c r="O44" s="8">
        <v>0.52</v>
      </c>
      <c r="P44" s="8">
        <v>1.02</v>
      </c>
      <c r="Q44" s="8">
        <v>114</v>
      </c>
      <c r="R44" s="8" t="s">
        <v>40</v>
      </c>
      <c r="S44" s="8">
        <v>112</v>
      </c>
      <c r="T44" s="19">
        <f>N44/L44</f>
        <v>211.62790697674419</v>
      </c>
      <c r="U44" s="8">
        <v>414</v>
      </c>
      <c r="V44" s="8">
        <v>3</v>
      </c>
      <c r="W44" s="9" t="s">
        <v>107</v>
      </c>
      <c r="X44" s="8" t="s">
        <v>107</v>
      </c>
      <c r="Y44" s="9" t="s">
        <v>107</v>
      </c>
      <c r="Z44" s="8">
        <v>44.7</v>
      </c>
      <c r="AA44" s="19">
        <v>1.6538461538461537</v>
      </c>
      <c r="AB44" s="8" t="s">
        <v>0</v>
      </c>
      <c r="AC44" s="8">
        <v>781</v>
      </c>
      <c r="AD44" s="10">
        <v>0</v>
      </c>
    </row>
    <row r="45" spans="1:30" s="9" customFormat="1" x14ac:dyDescent="0.3">
      <c r="A45" s="6">
        <v>44</v>
      </c>
      <c r="B45" s="12">
        <v>1</v>
      </c>
      <c r="C45" s="12">
        <v>50</v>
      </c>
      <c r="D45" s="8" t="s">
        <v>84</v>
      </c>
      <c r="E45" s="9" t="s">
        <v>87</v>
      </c>
      <c r="F45" s="8">
        <v>1.99</v>
      </c>
      <c r="G45" s="9" t="s">
        <v>40</v>
      </c>
      <c r="H45" s="9" t="s">
        <v>40</v>
      </c>
      <c r="I45" s="8" t="s">
        <v>7</v>
      </c>
      <c r="J45" s="8">
        <v>3.38</v>
      </c>
      <c r="K45" s="8">
        <v>2.33</v>
      </c>
      <c r="L45" s="8">
        <v>0.57999999999999996</v>
      </c>
      <c r="M45" s="19">
        <f>K45/L45</f>
        <v>4.0172413793103452</v>
      </c>
      <c r="N45" s="8">
        <v>186</v>
      </c>
      <c r="O45" s="8">
        <v>0.35</v>
      </c>
      <c r="P45" s="8">
        <v>0.11</v>
      </c>
      <c r="Q45" s="8">
        <v>112</v>
      </c>
      <c r="R45" s="8">
        <v>8.2100000000000009</v>
      </c>
      <c r="S45" s="8">
        <v>70</v>
      </c>
      <c r="T45" s="19">
        <f>N45/L45</f>
        <v>320.68965517241384</v>
      </c>
      <c r="U45" s="9" t="s">
        <v>40</v>
      </c>
      <c r="V45" s="10">
        <v>2</v>
      </c>
      <c r="W45" s="8" t="s">
        <v>108</v>
      </c>
      <c r="X45" s="8" t="s">
        <v>107</v>
      </c>
      <c r="Y45" s="9" t="s">
        <v>107</v>
      </c>
      <c r="Z45" s="8">
        <v>36.200000000000003</v>
      </c>
      <c r="AA45" s="19">
        <v>1.657142857142857</v>
      </c>
      <c r="AB45" s="8" t="s">
        <v>67</v>
      </c>
      <c r="AC45" s="8">
        <v>43</v>
      </c>
      <c r="AD45" s="11">
        <v>1</v>
      </c>
    </row>
    <row r="46" spans="1:30" s="9" customFormat="1" x14ac:dyDescent="0.3">
      <c r="A46" s="6">
        <v>45</v>
      </c>
      <c r="B46" s="12">
        <v>0</v>
      </c>
      <c r="C46" s="12">
        <v>56</v>
      </c>
      <c r="D46" s="15" t="s">
        <v>83</v>
      </c>
      <c r="E46" s="8" t="s">
        <v>89</v>
      </c>
      <c r="F46" s="8">
        <v>1.68</v>
      </c>
      <c r="G46" s="8">
        <v>160</v>
      </c>
      <c r="H46" s="8">
        <v>65</v>
      </c>
      <c r="I46" s="8" t="s">
        <v>42</v>
      </c>
      <c r="J46" s="8">
        <v>5.51</v>
      </c>
      <c r="K46" s="8">
        <v>4.7699999999999996</v>
      </c>
      <c r="L46" s="8">
        <v>0.46</v>
      </c>
      <c r="M46" s="20">
        <f>K46/L46</f>
        <v>10.369565217391303</v>
      </c>
      <c r="N46" s="8">
        <v>279</v>
      </c>
      <c r="O46" s="8">
        <v>0.27</v>
      </c>
      <c r="P46" s="8">
        <v>0</v>
      </c>
      <c r="Q46" s="8">
        <v>122</v>
      </c>
      <c r="R46" s="8" t="s">
        <v>40</v>
      </c>
      <c r="S46" s="8">
        <v>76</v>
      </c>
      <c r="T46" s="19">
        <f>N46/L46</f>
        <v>606.52173913043475</v>
      </c>
      <c r="U46" s="8">
        <v>333</v>
      </c>
      <c r="V46" s="10">
        <v>2</v>
      </c>
      <c r="W46" s="8" t="s">
        <v>108</v>
      </c>
      <c r="X46" s="8" t="s">
        <v>107</v>
      </c>
      <c r="Y46" s="9" t="s">
        <v>107</v>
      </c>
      <c r="Z46" s="8">
        <v>41.7</v>
      </c>
      <c r="AA46" s="19">
        <v>1.7037037037037037</v>
      </c>
      <c r="AB46" s="8" t="s">
        <v>1</v>
      </c>
      <c r="AC46" s="8">
        <v>142</v>
      </c>
      <c r="AD46" s="11">
        <v>1</v>
      </c>
    </row>
    <row r="47" spans="1:30" s="9" customFormat="1" ht="15.6" customHeight="1" x14ac:dyDescent="0.3">
      <c r="A47" s="6">
        <v>46</v>
      </c>
      <c r="B47" s="7">
        <v>1</v>
      </c>
      <c r="C47" s="7">
        <v>42</v>
      </c>
      <c r="D47" s="15" t="s">
        <v>83</v>
      </c>
      <c r="E47" s="9" t="s">
        <v>87</v>
      </c>
      <c r="F47" s="9" t="s">
        <v>39</v>
      </c>
      <c r="G47" s="9" t="s">
        <v>40</v>
      </c>
      <c r="H47" s="9" t="s">
        <v>40</v>
      </c>
      <c r="I47" s="9" t="s">
        <v>6</v>
      </c>
      <c r="J47" s="9">
        <v>7.19</v>
      </c>
      <c r="K47" s="9">
        <v>4.87</v>
      </c>
      <c r="L47" s="9">
        <v>1.35</v>
      </c>
      <c r="M47" s="20">
        <f>K47/L47</f>
        <v>3.6074074074074072</v>
      </c>
      <c r="N47" s="9">
        <v>281</v>
      </c>
      <c r="O47" s="9">
        <v>0.79</v>
      </c>
      <c r="P47" s="9">
        <v>0.15</v>
      </c>
      <c r="Q47" s="9">
        <v>123</v>
      </c>
      <c r="R47" s="8" t="s">
        <v>40</v>
      </c>
      <c r="S47" s="9">
        <v>112</v>
      </c>
      <c r="T47" s="19">
        <f>N47/L47</f>
        <v>208.14814814814812</v>
      </c>
      <c r="U47" s="9" t="s">
        <v>40</v>
      </c>
      <c r="V47" s="10">
        <v>1</v>
      </c>
      <c r="W47" s="8" t="s">
        <v>108</v>
      </c>
      <c r="X47" s="8" t="s">
        <v>107</v>
      </c>
      <c r="Y47" s="9" t="s">
        <v>107</v>
      </c>
      <c r="Z47" s="9">
        <v>39.6</v>
      </c>
      <c r="AA47" s="20">
        <v>1.7088607594936709</v>
      </c>
      <c r="AB47" s="9" t="s">
        <v>54</v>
      </c>
      <c r="AC47" s="8">
        <v>568</v>
      </c>
      <c r="AD47" s="11">
        <v>0</v>
      </c>
    </row>
    <row r="48" spans="1:30" s="9" customFormat="1" x14ac:dyDescent="0.3">
      <c r="A48" s="6">
        <v>47</v>
      </c>
      <c r="B48" s="9">
        <v>1</v>
      </c>
      <c r="C48" s="9">
        <v>41</v>
      </c>
      <c r="D48" s="8" t="s">
        <v>85</v>
      </c>
      <c r="E48" s="9" t="s">
        <v>87</v>
      </c>
      <c r="F48" s="9" t="s">
        <v>39</v>
      </c>
      <c r="G48" s="9" t="s">
        <v>40</v>
      </c>
      <c r="H48" s="9" t="s">
        <v>40</v>
      </c>
      <c r="I48" s="16" t="s">
        <v>40</v>
      </c>
      <c r="J48" s="9">
        <v>7.19</v>
      </c>
      <c r="K48" s="9">
        <v>4.87</v>
      </c>
      <c r="L48" s="9">
        <v>1.35</v>
      </c>
      <c r="M48" s="20">
        <f>K48/L48</f>
        <v>3.6074074074074072</v>
      </c>
      <c r="N48" s="9">
        <v>281</v>
      </c>
      <c r="O48" s="9">
        <v>0.79</v>
      </c>
      <c r="P48" s="9">
        <v>0.15</v>
      </c>
      <c r="Q48" s="9">
        <v>123</v>
      </c>
      <c r="R48" s="8" t="s">
        <v>40</v>
      </c>
      <c r="S48" s="9">
        <v>112</v>
      </c>
      <c r="T48" s="19">
        <f>N48/L48</f>
        <v>208.14814814814812</v>
      </c>
      <c r="U48" s="9" t="s">
        <v>35</v>
      </c>
      <c r="V48" s="10">
        <v>2</v>
      </c>
      <c r="W48" s="8" t="s">
        <v>108</v>
      </c>
      <c r="X48" s="8" t="s">
        <v>107</v>
      </c>
      <c r="Y48" s="9" t="s">
        <v>107</v>
      </c>
      <c r="Z48" s="9">
        <v>39.6</v>
      </c>
      <c r="AA48" s="20">
        <v>1.7088607594936709</v>
      </c>
      <c r="AB48" s="9" t="s">
        <v>0</v>
      </c>
      <c r="AC48" s="8">
        <v>416</v>
      </c>
      <c r="AD48" s="11">
        <v>1</v>
      </c>
    </row>
    <row r="49" spans="1:30" s="9" customFormat="1" x14ac:dyDescent="0.3">
      <c r="A49" s="6">
        <v>48</v>
      </c>
      <c r="B49" s="12">
        <v>1</v>
      </c>
      <c r="C49" s="12">
        <v>79</v>
      </c>
      <c r="D49" s="15" t="s">
        <v>83</v>
      </c>
      <c r="E49" s="9" t="s">
        <v>87</v>
      </c>
      <c r="F49" s="8" t="s">
        <v>39</v>
      </c>
      <c r="G49" s="8" t="s">
        <v>40</v>
      </c>
      <c r="H49" s="8" t="s">
        <v>40</v>
      </c>
      <c r="I49" s="9" t="s">
        <v>8</v>
      </c>
      <c r="J49" s="8">
        <v>7.84</v>
      </c>
      <c r="K49" s="8">
        <v>5.39</v>
      </c>
      <c r="L49" s="8">
        <v>1.34</v>
      </c>
      <c r="M49" s="19">
        <f>K49/L49</f>
        <v>4.022388059701492</v>
      </c>
      <c r="N49" s="8">
        <v>277</v>
      </c>
      <c r="O49" s="8">
        <v>0.77</v>
      </c>
      <c r="P49" s="8">
        <v>0.28999999999999998</v>
      </c>
      <c r="Q49" s="8">
        <v>133</v>
      </c>
      <c r="R49" s="8" t="s">
        <v>40</v>
      </c>
      <c r="S49" s="8">
        <v>74</v>
      </c>
      <c r="T49" s="19">
        <f>N49/L49</f>
        <v>206.71641791044775</v>
      </c>
      <c r="U49" s="8">
        <v>295</v>
      </c>
      <c r="V49" s="10">
        <v>1</v>
      </c>
      <c r="W49" s="9" t="s">
        <v>107</v>
      </c>
      <c r="X49" s="8" t="s">
        <v>108</v>
      </c>
      <c r="Y49" s="8" t="s">
        <v>108</v>
      </c>
      <c r="Z49" s="8">
        <v>35.1</v>
      </c>
      <c r="AA49" s="19">
        <v>1.7402597402597404</v>
      </c>
      <c r="AB49" s="8" t="s">
        <v>68</v>
      </c>
      <c r="AC49" s="8">
        <v>29</v>
      </c>
      <c r="AD49" s="10">
        <v>1</v>
      </c>
    </row>
    <row r="50" spans="1:30" s="9" customFormat="1" x14ac:dyDescent="0.3">
      <c r="A50" s="6">
        <v>49</v>
      </c>
      <c r="B50" s="12">
        <v>1</v>
      </c>
      <c r="C50" s="12">
        <v>46</v>
      </c>
      <c r="D50" s="8" t="s">
        <v>85</v>
      </c>
      <c r="E50" s="9" t="s">
        <v>87</v>
      </c>
      <c r="F50" s="8">
        <v>1.8</v>
      </c>
      <c r="G50" s="9" t="s">
        <v>40</v>
      </c>
      <c r="H50" s="9" t="s">
        <v>40</v>
      </c>
      <c r="I50" s="8" t="s">
        <v>42</v>
      </c>
      <c r="J50" s="8">
        <v>5.63</v>
      </c>
      <c r="K50" s="8">
        <v>4.1100000000000003</v>
      </c>
      <c r="L50" s="8">
        <v>0.89</v>
      </c>
      <c r="M50" s="20">
        <f>K50/L50</f>
        <v>4.617977528089888</v>
      </c>
      <c r="N50" s="8">
        <v>226</v>
      </c>
      <c r="O50" s="8">
        <v>0.51</v>
      </c>
      <c r="P50" s="8">
        <v>0.1</v>
      </c>
      <c r="Q50" s="8">
        <v>147</v>
      </c>
      <c r="R50" s="8" t="s">
        <v>40</v>
      </c>
      <c r="S50" s="8">
        <v>103</v>
      </c>
      <c r="T50" s="19">
        <f>N50/L50</f>
        <v>253.93258426966293</v>
      </c>
      <c r="U50" s="8">
        <v>222</v>
      </c>
      <c r="V50" s="10">
        <v>2</v>
      </c>
      <c r="W50" s="8" t="s">
        <v>108</v>
      </c>
      <c r="X50" s="8" t="s">
        <v>107</v>
      </c>
      <c r="Y50" s="8" t="s">
        <v>108</v>
      </c>
      <c r="Z50" s="8">
        <v>44.5</v>
      </c>
      <c r="AA50" s="19">
        <v>1.7450980392156863</v>
      </c>
      <c r="AB50" s="8" t="s">
        <v>1</v>
      </c>
      <c r="AC50" s="8">
        <v>354</v>
      </c>
      <c r="AD50" s="10">
        <v>1</v>
      </c>
    </row>
    <row r="51" spans="1:30" s="9" customFormat="1" x14ac:dyDescent="0.3">
      <c r="A51" s="6">
        <v>50</v>
      </c>
      <c r="B51" s="12">
        <v>1</v>
      </c>
      <c r="C51" s="12">
        <v>68</v>
      </c>
      <c r="D51" s="8" t="s">
        <v>85</v>
      </c>
      <c r="E51" s="9" t="s">
        <v>87</v>
      </c>
      <c r="F51" s="8">
        <v>1.95</v>
      </c>
      <c r="G51" s="8">
        <v>173</v>
      </c>
      <c r="H51" s="8">
        <v>87</v>
      </c>
      <c r="I51" s="8" t="s">
        <v>42</v>
      </c>
      <c r="J51" s="8">
        <v>7.07</v>
      </c>
      <c r="K51" s="8">
        <v>4.09</v>
      </c>
      <c r="L51" s="8">
        <v>1.8</v>
      </c>
      <c r="M51" s="20">
        <f>K51/L51</f>
        <v>2.2722222222222221</v>
      </c>
      <c r="N51" s="8">
        <v>301</v>
      </c>
      <c r="O51" s="8">
        <v>1.03</v>
      </c>
      <c r="P51" s="8">
        <v>0.05</v>
      </c>
      <c r="Q51" s="8">
        <v>112</v>
      </c>
      <c r="R51" s="8" t="s">
        <v>40</v>
      </c>
      <c r="S51" s="8">
        <v>101</v>
      </c>
      <c r="T51" s="19">
        <f>N51/L51</f>
        <v>167.22222222222223</v>
      </c>
      <c r="U51" s="8">
        <v>193</v>
      </c>
      <c r="V51" s="13">
        <v>2</v>
      </c>
      <c r="W51" s="9" t="s">
        <v>107</v>
      </c>
      <c r="X51" s="8" t="s">
        <v>107</v>
      </c>
      <c r="Y51" s="8" t="s">
        <v>108</v>
      </c>
      <c r="Z51" s="8">
        <v>34.5</v>
      </c>
      <c r="AA51" s="19">
        <v>1.7475728155339805</v>
      </c>
      <c r="AB51" s="8" t="s">
        <v>70</v>
      </c>
      <c r="AC51" s="8">
        <v>115</v>
      </c>
      <c r="AD51" s="10">
        <v>1</v>
      </c>
    </row>
    <row r="52" spans="1:30" s="9" customFormat="1" x14ac:dyDescent="0.3">
      <c r="A52" s="6">
        <v>51</v>
      </c>
      <c r="B52" s="12">
        <v>1</v>
      </c>
      <c r="C52" s="12">
        <v>62</v>
      </c>
      <c r="D52" s="15" t="s">
        <v>83</v>
      </c>
      <c r="E52" s="9" t="s">
        <v>87</v>
      </c>
      <c r="F52" s="9" t="s">
        <v>39</v>
      </c>
      <c r="G52" s="9" t="s">
        <v>40</v>
      </c>
      <c r="H52" s="9" t="s">
        <v>40</v>
      </c>
      <c r="I52" s="8" t="s">
        <v>10</v>
      </c>
      <c r="J52" s="8">
        <v>8.31</v>
      </c>
      <c r="K52" s="8">
        <v>6.15</v>
      </c>
      <c r="L52" s="8">
        <v>1.33</v>
      </c>
      <c r="M52" s="20">
        <f>K52/L52</f>
        <v>4.6240601503759402</v>
      </c>
      <c r="N52" s="8">
        <v>213</v>
      </c>
      <c r="O52" s="8">
        <v>0.75</v>
      </c>
      <c r="P52" s="8">
        <v>0.06</v>
      </c>
      <c r="Q52" s="8">
        <v>117</v>
      </c>
      <c r="R52" s="8">
        <v>25.3</v>
      </c>
      <c r="S52" s="8">
        <v>66</v>
      </c>
      <c r="T52" s="19">
        <f>N52/L52</f>
        <v>160.15037593984962</v>
      </c>
      <c r="U52" s="8">
        <v>254</v>
      </c>
      <c r="V52" s="10">
        <v>1</v>
      </c>
      <c r="W52" s="9" t="s">
        <v>107</v>
      </c>
      <c r="X52" s="8" t="s">
        <v>107</v>
      </c>
      <c r="Y52" s="8" t="s">
        <v>108</v>
      </c>
      <c r="Z52" s="8">
        <v>41.7</v>
      </c>
      <c r="AA52" s="19">
        <v>1.7733333333333334</v>
      </c>
      <c r="AB52" s="8" t="s">
        <v>1</v>
      </c>
      <c r="AC52" s="8">
        <v>252</v>
      </c>
      <c r="AD52" s="11">
        <v>0</v>
      </c>
    </row>
    <row r="53" spans="1:30" s="9" customFormat="1" x14ac:dyDescent="0.3">
      <c r="A53" s="6">
        <v>52</v>
      </c>
      <c r="B53" s="12">
        <v>1</v>
      </c>
      <c r="C53" s="12">
        <v>62</v>
      </c>
      <c r="D53" s="8" t="s">
        <v>85</v>
      </c>
      <c r="E53" s="9" t="s">
        <v>87</v>
      </c>
      <c r="F53" s="8">
        <v>1.76</v>
      </c>
      <c r="G53" s="9" t="s">
        <v>40</v>
      </c>
      <c r="H53" s="9" t="s">
        <v>40</v>
      </c>
      <c r="I53" s="8" t="s">
        <v>3</v>
      </c>
      <c r="J53" s="8">
        <v>6.29</v>
      </c>
      <c r="K53" s="8">
        <v>4.6100000000000003</v>
      </c>
      <c r="L53" s="8">
        <v>1</v>
      </c>
      <c r="M53" s="20">
        <f>K53/L53</f>
        <v>4.6100000000000003</v>
      </c>
      <c r="N53" s="8">
        <v>323</v>
      </c>
      <c r="O53" s="8">
        <v>0.56000000000000005</v>
      </c>
      <c r="P53" s="8">
        <v>0.09</v>
      </c>
      <c r="Q53" s="8">
        <v>123</v>
      </c>
      <c r="R53" s="8">
        <v>15.86</v>
      </c>
      <c r="S53" s="8">
        <v>86</v>
      </c>
      <c r="T53" s="19">
        <f>N53/L53</f>
        <v>323</v>
      </c>
      <c r="U53" s="8">
        <v>316</v>
      </c>
      <c r="V53" s="10">
        <v>1</v>
      </c>
      <c r="W53" s="9" t="s">
        <v>107</v>
      </c>
      <c r="X53" s="8" t="s">
        <v>107</v>
      </c>
      <c r="Y53" s="9" t="s">
        <v>107</v>
      </c>
      <c r="Z53" s="8">
        <v>37</v>
      </c>
      <c r="AA53" s="19">
        <v>1.7857142857142856</v>
      </c>
      <c r="AB53" s="8" t="s">
        <v>1</v>
      </c>
      <c r="AC53" s="8">
        <v>252</v>
      </c>
      <c r="AD53" s="10">
        <v>1</v>
      </c>
    </row>
    <row r="54" spans="1:30" s="9" customFormat="1" x14ac:dyDescent="0.3">
      <c r="A54" s="6">
        <v>53</v>
      </c>
      <c r="B54" s="12">
        <v>1</v>
      </c>
      <c r="C54" s="12">
        <v>77</v>
      </c>
      <c r="D54" s="15" t="s">
        <v>83</v>
      </c>
      <c r="E54" s="9" t="s">
        <v>87</v>
      </c>
      <c r="F54" s="8">
        <v>1.75</v>
      </c>
      <c r="G54" s="9" t="s">
        <v>40</v>
      </c>
      <c r="H54" s="9" t="s">
        <v>40</v>
      </c>
      <c r="I54" s="8" t="s">
        <v>22</v>
      </c>
      <c r="J54" s="8">
        <v>11.65</v>
      </c>
      <c r="K54" s="8">
        <v>8.7899999999999991</v>
      </c>
      <c r="L54" s="8">
        <v>1.65</v>
      </c>
      <c r="M54" s="20">
        <f>K54/L54</f>
        <v>5.3272727272727272</v>
      </c>
      <c r="N54" s="8">
        <v>303</v>
      </c>
      <c r="O54" s="8">
        <v>0.92</v>
      </c>
      <c r="P54" s="8">
        <v>0.24</v>
      </c>
      <c r="Q54" s="8">
        <v>164</v>
      </c>
      <c r="R54" s="8" t="s">
        <v>40</v>
      </c>
      <c r="S54" s="8">
        <v>74</v>
      </c>
      <c r="T54" s="19">
        <f>N54/L54</f>
        <v>183.63636363636365</v>
      </c>
      <c r="U54" s="8">
        <v>262</v>
      </c>
      <c r="V54" s="10">
        <v>1</v>
      </c>
      <c r="W54" s="9" t="s">
        <v>107</v>
      </c>
      <c r="X54" s="8" t="s">
        <v>107</v>
      </c>
      <c r="Y54" s="8" t="s">
        <v>108</v>
      </c>
      <c r="Z54" s="8">
        <v>49.9</v>
      </c>
      <c r="AA54" s="19">
        <v>1.793478260869565</v>
      </c>
      <c r="AB54" s="8" t="s">
        <v>1</v>
      </c>
      <c r="AC54" s="8">
        <v>1093</v>
      </c>
      <c r="AD54" s="10">
        <v>0</v>
      </c>
    </row>
    <row r="55" spans="1:30" s="9" customFormat="1" x14ac:dyDescent="0.3">
      <c r="A55" s="6">
        <v>54</v>
      </c>
      <c r="B55" s="9">
        <v>1</v>
      </c>
      <c r="C55" s="9">
        <v>68</v>
      </c>
      <c r="D55" s="8" t="s">
        <v>85</v>
      </c>
      <c r="E55" s="8" t="s">
        <v>89</v>
      </c>
      <c r="F55" s="16">
        <v>1.68</v>
      </c>
      <c r="G55" s="9" t="s">
        <v>40</v>
      </c>
      <c r="H55" s="9" t="s">
        <v>40</v>
      </c>
      <c r="I55" s="16" t="s">
        <v>3</v>
      </c>
      <c r="J55" s="9">
        <v>6.01</v>
      </c>
      <c r="K55" s="9">
        <v>3.31</v>
      </c>
      <c r="L55" s="9">
        <v>1.21</v>
      </c>
      <c r="M55" s="20">
        <f>K55/L55</f>
        <v>2.7355371900826446</v>
      </c>
      <c r="N55" s="9">
        <v>203</v>
      </c>
      <c r="O55" s="9">
        <v>0.67</v>
      </c>
      <c r="P55" s="9">
        <v>0.74</v>
      </c>
      <c r="Q55" s="9">
        <v>154</v>
      </c>
      <c r="R55" s="8" t="s">
        <v>40</v>
      </c>
      <c r="S55" s="9">
        <v>89</v>
      </c>
      <c r="T55" s="19">
        <f>N55/L55</f>
        <v>167.76859504132233</v>
      </c>
      <c r="U55" s="9">
        <v>220</v>
      </c>
      <c r="V55" s="11">
        <v>5</v>
      </c>
      <c r="W55" s="8" t="s">
        <v>108</v>
      </c>
      <c r="X55" s="8" t="s">
        <v>107</v>
      </c>
      <c r="Y55" s="9" t="s">
        <v>107</v>
      </c>
      <c r="Z55" s="9">
        <v>43.6</v>
      </c>
      <c r="AA55" s="20">
        <v>1.8059701492537312</v>
      </c>
      <c r="AB55" s="9" t="s">
        <v>2</v>
      </c>
      <c r="AC55" s="8">
        <v>394</v>
      </c>
      <c r="AD55" s="11">
        <v>1</v>
      </c>
    </row>
    <row r="56" spans="1:30" s="9" customFormat="1" x14ac:dyDescent="0.3">
      <c r="A56" s="6">
        <v>55</v>
      </c>
      <c r="B56" s="7">
        <v>1</v>
      </c>
      <c r="C56" s="7">
        <v>72</v>
      </c>
      <c r="D56" s="8" t="s">
        <v>85</v>
      </c>
      <c r="E56" s="9" t="s">
        <v>87</v>
      </c>
      <c r="F56" s="9" t="s">
        <v>39</v>
      </c>
      <c r="G56" s="9">
        <v>170</v>
      </c>
      <c r="H56" s="9">
        <v>63</v>
      </c>
      <c r="I56" s="9" t="s">
        <v>17</v>
      </c>
      <c r="J56" s="9">
        <v>4.5999999999999996</v>
      </c>
      <c r="K56" s="9">
        <v>3.08</v>
      </c>
      <c r="L56" s="9">
        <v>0.84</v>
      </c>
      <c r="M56" s="20">
        <f>K56/L56</f>
        <v>3.666666666666667</v>
      </c>
      <c r="N56" s="9">
        <v>204</v>
      </c>
      <c r="O56" s="9">
        <v>0.45</v>
      </c>
      <c r="P56" s="9">
        <v>0.22</v>
      </c>
      <c r="Q56" s="9">
        <v>118</v>
      </c>
      <c r="R56" s="8" t="s">
        <v>40</v>
      </c>
      <c r="S56" s="9">
        <v>63</v>
      </c>
      <c r="T56" s="19">
        <f>N56/L56</f>
        <v>242.85714285714286</v>
      </c>
      <c r="U56" s="9" t="s">
        <v>40</v>
      </c>
      <c r="V56" s="11">
        <v>3</v>
      </c>
      <c r="W56" s="8" t="s">
        <v>108</v>
      </c>
      <c r="X56" s="8" t="s">
        <v>107</v>
      </c>
      <c r="Y56" s="8" t="s">
        <v>108</v>
      </c>
      <c r="Z56" s="9">
        <v>41.6</v>
      </c>
      <c r="AA56" s="20">
        <v>1.8666666666666665</v>
      </c>
      <c r="AB56" s="9" t="s">
        <v>1</v>
      </c>
      <c r="AC56" s="8">
        <v>309</v>
      </c>
      <c r="AD56" s="10">
        <v>1</v>
      </c>
    </row>
    <row r="57" spans="1:30" s="9" customFormat="1" x14ac:dyDescent="0.3">
      <c r="A57" s="6">
        <v>56</v>
      </c>
      <c r="B57" s="12">
        <v>1</v>
      </c>
      <c r="C57" s="12">
        <v>74</v>
      </c>
      <c r="D57" s="15" t="s">
        <v>83</v>
      </c>
      <c r="E57" s="9" t="s">
        <v>87</v>
      </c>
      <c r="F57" s="8">
        <v>1.77</v>
      </c>
      <c r="G57" s="8">
        <v>174</v>
      </c>
      <c r="H57" s="8">
        <v>64</v>
      </c>
      <c r="I57" s="8" t="s">
        <v>42</v>
      </c>
      <c r="J57" s="8">
        <v>4.4400000000000004</v>
      </c>
      <c r="K57" s="8">
        <v>3.08</v>
      </c>
      <c r="L57" s="8">
        <v>0.79</v>
      </c>
      <c r="M57" s="20">
        <f>K57/L57</f>
        <v>3.8987341772151898</v>
      </c>
      <c r="N57" s="8">
        <v>208</v>
      </c>
      <c r="O57" s="8">
        <v>0.42</v>
      </c>
      <c r="P57" s="8">
        <v>0.12</v>
      </c>
      <c r="Q57" s="8">
        <v>147</v>
      </c>
      <c r="R57" s="8" t="s">
        <v>40</v>
      </c>
      <c r="S57" s="8">
        <v>72</v>
      </c>
      <c r="T57" s="19">
        <f>N57/L57</f>
        <v>263.29113924050631</v>
      </c>
      <c r="U57" s="8">
        <v>280</v>
      </c>
      <c r="V57" s="10">
        <v>2</v>
      </c>
      <c r="W57" s="9" t="s">
        <v>107</v>
      </c>
      <c r="X57" s="8" t="s">
        <v>107</v>
      </c>
      <c r="Y57" s="9" t="s">
        <v>107</v>
      </c>
      <c r="Z57" s="8">
        <v>42.8</v>
      </c>
      <c r="AA57" s="19">
        <v>1.8809523809523812</v>
      </c>
      <c r="AB57" s="8" t="s">
        <v>2</v>
      </c>
      <c r="AC57" s="8">
        <v>193</v>
      </c>
      <c r="AD57" s="10">
        <v>1</v>
      </c>
    </row>
    <row r="58" spans="1:30" s="9" customFormat="1" x14ac:dyDescent="0.3">
      <c r="A58" s="6">
        <v>57</v>
      </c>
      <c r="B58" s="12">
        <v>1</v>
      </c>
      <c r="C58" s="12">
        <v>50</v>
      </c>
      <c r="D58" s="8" t="s">
        <v>85</v>
      </c>
      <c r="E58" s="8" t="s">
        <v>88</v>
      </c>
      <c r="F58" s="8">
        <v>1.65</v>
      </c>
      <c r="G58" s="9" t="s">
        <v>40</v>
      </c>
      <c r="H58" s="9" t="s">
        <v>40</v>
      </c>
      <c r="I58" s="8" t="s">
        <v>5</v>
      </c>
      <c r="J58" s="8">
        <v>3.26</v>
      </c>
      <c r="K58" s="8">
        <v>1.53</v>
      </c>
      <c r="L58" s="8">
        <v>1.06</v>
      </c>
      <c r="M58" s="19">
        <f>K58/L58</f>
        <v>1.4433962264150944</v>
      </c>
      <c r="N58" s="8">
        <v>129</v>
      </c>
      <c r="O58" s="8">
        <v>0.56000000000000005</v>
      </c>
      <c r="P58" s="8">
        <v>0.1</v>
      </c>
      <c r="Q58" s="8">
        <v>108</v>
      </c>
      <c r="R58" s="8">
        <v>76.400000000000006</v>
      </c>
      <c r="S58" s="8">
        <v>108</v>
      </c>
      <c r="T58" s="19">
        <f>N58/L58</f>
        <v>121.69811320754717</v>
      </c>
      <c r="U58" s="8">
        <v>278</v>
      </c>
      <c r="V58" s="10">
        <v>3</v>
      </c>
      <c r="W58" s="8" t="s">
        <v>108</v>
      </c>
      <c r="X58" s="8" t="s">
        <v>108</v>
      </c>
      <c r="Y58" s="9" t="s">
        <v>107</v>
      </c>
      <c r="Z58" s="8">
        <v>29.6</v>
      </c>
      <c r="AA58" s="19">
        <v>1.8928571428571428</v>
      </c>
      <c r="AB58" s="8" t="s">
        <v>51</v>
      </c>
      <c r="AC58" s="8">
        <v>41</v>
      </c>
      <c r="AD58" s="10">
        <v>1</v>
      </c>
    </row>
    <row r="59" spans="1:30" s="9" customFormat="1" ht="13.5" customHeight="1" x14ac:dyDescent="0.3">
      <c r="A59" s="6">
        <v>58</v>
      </c>
      <c r="B59" s="9">
        <v>1</v>
      </c>
      <c r="C59" s="9">
        <v>50</v>
      </c>
      <c r="D59" s="8" t="s">
        <v>85</v>
      </c>
      <c r="E59" s="9" t="s">
        <v>87</v>
      </c>
      <c r="F59" s="16">
        <v>1.65</v>
      </c>
      <c r="G59" s="9" t="s">
        <v>40</v>
      </c>
      <c r="H59" s="9" t="s">
        <v>40</v>
      </c>
      <c r="I59" s="16" t="s">
        <v>3</v>
      </c>
      <c r="J59" s="9">
        <v>3.26</v>
      </c>
      <c r="K59" s="9">
        <v>1.53</v>
      </c>
      <c r="L59" s="9">
        <v>1.06</v>
      </c>
      <c r="M59" s="20">
        <f>K59/L59</f>
        <v>1.4433962264150944</v>
      </c>
      <c r="N59" s="9">
        <v>129</v>
      </c>
      <c r="O59" s="9">
        <v>0.56000000000000005</v>
      </c>
      <c r="P59" s="9">
        <v>0.1</v>
      </c>
      <c r="Q59" s="9">
        <v>108</v>
      </c>
      <c r="R59" s="9">
        <v>76.400000000000006</v>
      </c>
      <c r="S59" s="9">
        <v>108</v>
      </c>
      <c r="T59" s="19">
        <f>N59/L59</f>
        <v>121.69811320754717</v>
      </c>
      <c r="U59" s="9">
        <v>278</v>
      </c>
      <c r="V59" s="11">
        <v>6</v>
      </c>
      <c r="W59" s="8" t="s">
        <v>108</v>
      </c>
      <c r="X59" s="8" t="s">
        <v>108</v>
      </c>
      <c r="Y59" s="8" t="s">
        <v>108</v>
      </c>
      <c r="Z59" s="9">
        <v>29.6</v>
      </c>
      <c r="AA59" s="20">
        <v>1.8928571428571428</v>
      </c>
      <c r="AB59" s="9" t="s">
        <v>51</v>
      </c>
      <c r="AC59" s="8">
        <v>43</v>
      </c>
      <c r="AD59" s="10">
        <v>1</v>
      </c>
    </row>
    <row r="60" spans="1:30" s="9" customFormat="1" ht="15" customHeight="1" x14ac:dyDescent="0.3">
      <c r="A60" s="6">
        <v>59</v>
      </c>
      <c r="B60" s="7">
        <v>1</v>
      </c>
      <c r="C60" s="7">
        <v>61</v>
      </c>
      <c r="D60" s="15" t="s">
        <v>83</v>
      </c>
      <c r="E60" s="9" t="s">
        <v>87</v>
      </c>
      <c r="F60" s="9" t="s">
        <v>39</v>
      </c>
      <c r="G60" s="9">
        <v>169</v>
      </c>
      <c r="H60" s="9">
        <v>54</v>
      </c>
      <c r="I60" s="9" t="s">
        <v>20</v>
      </c>
      <c r="J60" s="9">
        <v>7.58</v>
      </c>
      <c r="K60" s="9">
        <v>4.62</v>
      </c>
      <c r="L60" s="9">
        <v>1.82</v>
      </c>
      <c r="M60" s="20">
        <f>K60/L60</f>
        <v>2.5384615384615383</v>
      </c>
      <c r="N60" s="9">
        <v>480</v>
      </c>
      <c r="O60" s="9">
        <v>0.96</v>
      </c>
      <c r="P60" s="9">
        <v>0.13</v>
      </c>
      <c r="Q60" s="9">
        <v>80</v>
      </c>
      <c r="R60" s="8" t="s">
        <v>40</v>
      </c>
      <c r="S60" s="9">
        <v>119</v>
      </c>
      <c r="T60" s="19">
        <f>N60/L60</f>
        <v>263.73626373626371</v>
      </c>
      <c r="U60" s="9">
        <v>230</v>
      </c>
      <c r="V60" s="11">
        <v>1</v>
      </c>
      <c r="W60" s="9" t="s">
        <v>107</v>
      </c>
      <c r="X60" s="8" t="s">
        <v>107</v>
      </c>
      <c r="Y60" s="8" t="s">
        <v>108</v>
      </c>
      <c r="Z60" s="9">
        <v>29.5</v>
      </c>
      <c r="AA60" s="20">
        <v>1.8958333333333335</v>
      </c>
      <c r="AB60" s="9" t="s">
        <v>0</v>
      </c>
      <c r="AC60" s="8">
        <v>342</v>
      </c>
      <c r="AD60" s="11">
        <v>0</v>
      </c>
    </row>
    <row r="61" spans="1:30" s="9" customFormat="1" x14ac:dyDescent="0.3">
      <c r="A61" s="6">
        <v>60</v>
      </c>
      <c r="B61" s="12">
        <v>1</v>
      </c>
      <c r="C61" s="12">
        <v>66</v>
      </c>
      <c r="D61" s="15" t="s">
        <v>83</v>
      </c>
      <c r="E61" s="9" t="s">
        <v>87</v>
      </c>
      <c r="F61" s="9" t="s">
        <v>39</v>
      </c>
      <c r="G61" s="8">
        <v>178</v>
      </c>
      <c r="H61" s="8">
        <v>63.5</v>
      </c>
      <c r="I61" s="8" t="s">
        <v>42</v>
      </c>
      <c r="J61" s="8">
        <v>7.98</v>
      </c>
      <c r="K61" s="8">
        <v>4.32</v>
      </c>
      <c r="L61" s="8">
        <v>2.29</v>
      </c>
      <c r="M61" s="20">
        <f>K61/L61</f>
        <v>1.88646288209607</v>
      </c>
      <c r="N61" s="8">
        <v>841</v>
      </c>
      <c r="O61" s="8">
        <v>1.19</v>
      </c>
      <c r="P61" s="8">
        <v>0.14000000000000001</v>
      </c>
      <c r="Q61" s="8">
        <v>92</v>
      </c>
      <c r="R61" s="8" t="s">
        <v>40</v>
      </c>
      <c r="S61" s="8">
        <v>104</v>
      </c>
      <c r="T61" s="19">
        <f>N61/L61</f>
        <v>367.24890829694323</v>
      </c>
      <c r="U61" s="8">
        <v>210</v>
      </c>
      <c r="V61" s="10">
        <v>2</v>
      </c>
      <c r="W61" s="9" t="s">
        <v>107</v>
      </c>
      <c r="X61" s="8" t="s">
        <v>107</v>
      </c>
      <c r="Y61" s="9" t="s">
        <v>107</v>
      </c>
      <c r="Z61" s="8">
        <v>35</v>
      </c>
      <c r="AA61" s="19">
        <v>1.9243697478991597</v>
      </c>
      <c r="AB61" s="8" t="s">
        <v>68</v>
      </c>
      <c r="AC61" s="8">
        <v>105</v>
      </c>
      <c r="AD61" s="10">
        <v>0</v>
      </c>
    </row>
    <row r="62" spans="1:30" s="9" customFormat="1" x14ac:dyDescent="0.3">
      <c r="A62" s="6">
        <v>61</v>
      </c>
      <c r="B62" s="12">
        <v>1</v>
      </c>
      <c r="C62" s="12">
        <v>63</v>
      </c>
      <c r="D62" s="8" t="s">
        <v>35</v>
      </c>
      <c r="E62" s="8" t="s">
        <v>88</v>
      </c>
      <c r="F62" s="9" t="s">
        <v>39</v>
      </c>
      <c r="G62" s="9" t="s">
        <v>40</v>
      </c>
      <c r="H62" s="9" t="s">
        <v>40</v>
      </c>
      <c r="I62" s="8" t="s">
        <v>3</v>
      </c>
      <c r="J62" s="8">
        <v>3.03</v>
      </c>
      <c r="K62" s="8">
        <v>1.55</v>
      </c>
      <c r="L62" s="8">
        <v>0.92</v>
      </c>
      <c r="M62" s="20">
        <f>K62/L62</f>
        <v>1.6847826086956521</v>
      </c>
      <c r="N62" s="8">
        <v>281</v>
      </c>
      <c r="O62" s="8">
        <v>0.47</v>
      </c>
      <c r="P62" s="8">
        <v>7.0000000000000007E-2</v>
      </c>
      <c r="Q62" s="8">
        <v>109</v>
      </c>
      <c r="R62" s="8" t="s">
        <v>40</v>
      </c>
      <c r="S62" s="8">
        <v>76</v>
      </c>
      <c r="T62" s="19">
        <f>N62/L62</f>
        <v>305.43478260869563</v>
      </c>
      <c r="U62" s="9" t="s">
        <v>40</v>
      </c>
      <c r="V62" s="10" t="s">
        <v>46</v>
      </c>
      <c r="W62" s="8" t="s">
        <v>108</v>
      </c>
      <c r="X62" s="8" t="s">
        <v>107</v>
      </c>
      <c r="Y62" s="9" t="s">
        <v>107</v>
      </c>
      <c r="Z62" s="8">
        <v>38.1</v>
      </c>
      <c r="AA62" s="19">
        <v>1.9574468085106385</v>
      </c>
      <c r="AB62" s="8" t="s">
        <v>68</v>
      </c>
      <c r="AC62" s="8">
        <v>85</v>
      </c>
      <c r="AD62" s="11">
        <v>1</v>
      </c>
    </row>
    <row r="63" spans="1:30" s="9" customFormat="1" x14ac:dyDescent="0.3">
      <c r="A63" s="6">
        <v>62</v>
      </c>
      <c r="B63" s="12">
        <v>0</v>
      </c>
      <c r="C63" s="12">
        <v>67</v>
      </c>
      <c r="D63" s="15" t="s">
        <v>83</v>
      </c>
      <c r="E63" s="9" t="s">
        <v>87</v>
      </c>
      <c r="F63" s="8">
        <v>1.3</v>
      </c>
      <c r="G63" s="9" t="s">
        <v>40</v>
      </c>
      <c r="H63" s="9" t="s">
        <v>40</v>
      </c>
      <c r="I63" s="8" t="s">
        <v>3</v>
      </c>
      <c r="J63" s="8">
        <v>5.98</v>
      </c>
      <c r="K63" s="8">
        <v>4.72</v>
      </c>
      <c r="L63" s="8">
        <v>0.79</v>
      </c>
      <c r="M63" s="20">
        <f>K63/L63</f>
        <v>5.9746835443037964</v>
      </c>
      <c r="N63" s="8">
        <v>320</v>
      </c>
      <c r="O63" s="8">
        <v>0.4</v>
      </c>
      <c r="P63" s="8">
        <v>0.03</v>
      </c>
      <c r="Q63" s="8">
        <v>114</v>
      </c>
      <c r="R63" s="8" t="s">
        <v>40</v>
      </c>
      <c r="S63" s="8">
        <v>103</v>
      </c>
      <c r="T63" s="19">
        <f>N63/L63</f>
        <v>405.0632911392405</v>
      </c>
      <c r="U63" s="8">
        <v>288</v>
      </c>
      <c r="V63" s="10">
        <v>1</v>
      </c>
      <c r="W63" s="9" t="s">
        <v>107</v>
      </c>
      <c r="X63" s="8" t="s">
        <v>107</v>
      </c>
      <c r="Y63" s="9" t="s">
        <v>107</v>
      </c>
      <c r="Z63" s="8">
        <v>44.3</v>
      </c>
      <c r="AA63" s="19">
        <v>1.9750000000000001</v>
      </c>
      <c r="AB63" s="8" t="s">
        <v>1</v>
      </c>
      <c r="AC63" s="8">
        <v>443</v>
      </c>
      <c r="AD63" s="11">
        <v>1</v>
      </c>
    </row>
    <row r="64" spans="1:30" s="9" customFormat="1" x14ac:dyDescent="0.3">
      <c r="A64" s="6">
        <v>63</v>
      </c>
      <c r="B64" s="12">
        <v>0</v>
      </c>
      <c r="C64" s="12">
        <v>70</v>
      </c>
      <c r="D64" s="15" t="s">
        <v>83</v>
      </c>
      <c r="E64" s="8" t="s">
        <v>89</v>
      </c>
      <c r="F64" s="8">
        <v>1.46</v>
      </c>
      <c r="G64" s="8">
        <v>156</v>
      </c>
      <c r="H64" s="8">
        <v>50</v>
      </c>
      <c r="I64" s="8" t="s">
        <v>42</v>
      </c>
      <c r="J64" s="8">
        <v>6.71</v>
      </c>
      <c r="K64" s="8">
        <v>3.71</v>
      </c>
      <c r="L64" s="8">
        <v>1.68</v>
      </c>
      <c r="M64" s="20">
        <f>K64/L64</f>
        <v>2.2083333333333335</v>
      </c>
      <c r="N64" s="8">
        <v>475</v>
      </c>
      <c r="O64" s="8">
        <v>0.85</v>
      </c>
      <c r="P64" s="8">
        <v>0.42</v>
      </c>
      <c r="Q64" s="8">
        <v>94</v>
      </c>
      <c r="R64" s="8" t="s">
        <v>40</v>
      </c>
      <c r="S64" s="8">
        <v>146</v>
      </c>
      <c r="T64" s="19">
        <f>N64/L64</f>
        <v>282.73809523809524</v>
      </c>
      <c r="U64" s="9" t="s">
        <v>40</v>
      </c>
      <c r="V64" s="10">
        <v>2</v>
      </c>
      <c r="W64" s="9" t="s">
        <v>107</v>
      </c>
      <c r="X64" s="8" t="s">
        <v>107</v>
      </c>
      <c r="Y64" s="9" t="s">
        <v>107</v>
      </c>
      <c r="Z64" s="8">
        <v>41.9</v>
      </c>
      <c r="AA64" s="19">
        <v>1.9764705882352942</v>
      </c>
      <c r="AB64" s="8" t="s">
        <v>1</v>
      </c>
      <c r="AC64" s="8">
        <v>85</v>
      </c>
      <c r="AD64" s="10">
        <v>0</v>
      </c>
    </row>
    <row r="65" spans="1:30" s="9" customFormat="1" x14ac:dyDescent="0.3">
      <c r="A65" s="6">
        <v>64</v>
      </c>
      <c r="B65" s="12">
        <v>1</v>
      </c>
      <c r="C65" s="12">
        <v>66</v>
      </c>
      <c r="D65" s="8" t="s">
        <v>85</v>
      </c>
      <c r="E65" s="9" t="s">
        <v>87</v>
      </c>
      <c r="F65" s="9" t="s">
        <v>39</v>
      </c>
      <c r="G65" s="9" t="s">
        <v>40</v>
      </c>
      <c r="H65" s="9" t="s">
        <v>40</v>
      </c>
      <c r="I65" s="8" t="s">
        <v>13</v>
      </c>
      <c r="J65" s="8">
        <v>5.7</v>
      </c>
      <c r="K65" s="8">
        <v>4.1500000000000004</v>
      </c>
      <c r="L65" s="8">
        <v>0.94</v>
      </c>
      <c r="M65" s="20">
        <f>K65/L65</f>
        <v>4.4148936170212769</v>
      </c>
      <c r="N65" s="8">
        <v>271</v>
      </c>
      <c r="O65" s="8">
        <v>0.47</v>
      </c>
      <c r="P65" s="8">
        <v>0.11</v>
      </c>
      <c r="Q65" s="8">
        <v>130</v>
      </c>
      <c r="R65" s="8" t="s">
        <v>40</v>
      </c>
      <c r="S65" s="8">
        <v>102</v>
      </c>
      <c r="T65" s="19">
        <f>N65/L65</f>
        <v>288.29787234042556</v>
      </c>
      <c r="U65" s="8">
        <v>161</v>
      </c>
      <c r="V65" s="10">
        <v>1</v>
      </c>
      <c r="W65" s="9" t="s">
        <v>107</v>
      </c>
      <c r="X65" s="8" t="s">
        <v>107</v>
      </c>
      <c r="Y65" s="9" t="s">
        <v>107</v>
      </c>
      <c r="Z65" s="8">
        <v>37.5</v>
      </c>
      <c r="AA65" s="19">
        <v>2</v>
      </c>
      <c r="AB65" s="8" t="s">
        <v>0</v>
      </c>
      <c r="AC65" s="8">
        <v>209</v>
      </c>
      <c r="AD65" s="10">
        <v>1</v>
      </c>
    </row>
    <row r="66" spans="1:30" s="9" customFormat="1" x14ac:dyDescent="0.3">
      <c r="A66" s="6">
        <v>65</v>
      </c>
      <c r="B66" s="12">
        <v>1</v>
      </c>
      <c r="C66" s="12">
        <v>70</v>
      </c>
      <c r="D66" s="8" t="s">
        <v>85</v>
      </c>
      <c r="E66" s="9" t="s">
        <v>87</v>
      </c>
      <c r="F66" s="8">
        <v>2.15</v>
      </c>
      <c r="G66" s="9" t="s">
        <v>40</v>
      </c>
      <c r="H66" s="9" t="s">
        <v>40</v>
      </c>
      <c r="I66" s="8" t="s">
        <v>42</v>
      </c>
      <c r="J66" s="8">
        <v>6.26</v>
      </c>
      <c r="K66" s="8">
        <v>4.4800000000000004</v>
      </c>
      <c r="L66" s="8">
        <v>1.03</v>
      </c>
      <c r="M66" s="20">
        <f>K66/L66</f>
        <v>4.3495145631067968</v>
      </c>
      <c r="N66" s="8">
        <v>423</v>
      </c>
      <c r="O66" s="8">
        <v>0.51</v>
      </c>
      <c r="P66" s="8">
        <v>0.21</v>
      </c>
      <c r="Q66" s="8">
        <v>147</v>
      </c>
      <c r="R66" s="8" t="s">
        <v>40</v>
      </c>
      <c r="S66" s="8">
        <v>84</v>
      </c>
      <c r="T66" s="19">
        <f>N66/L66</f>
        <v>410.67961165048541</v>
      </c>
      <c r="U66" s="8">
        <v>239</v>
      </c>
      <c r="V66" s="13">
        <v>2</v>
      </c>
      <c r="W66" s="9" t="s">
        <v>107</v>
      </c>
      <c r="X66" s="8" t="s">
        <v>107</v>
      </c>
      <c r="Y66" s="8" t="s">
        <v>108</v>
      </c>
      <c r="Z66" s="8">
        <v>45</v>
      </c>
      <c r="AA66" s="19">
        <v>2.0196078431372548</v>
      </c>
      <c r="AB66" s="8" t="s">
        <v>1</v>
      </c>
      <c r="AC66" s="8">
        <v>250</v>
      </c>
      <c r="AD66" s="10">
        <v>0</v>
      </c>
    </row>
    <row r="67" spans="1:30" s="9" customFormat="1" x14ac:dyDescent="0.3">
      <c r="A67" s="6">
        <v>66</v>
      </c>
      <c r="B67" s="12">
        <v>1</v>
      </c>
      <c r="C67" s="12">
        <v>65</v>
      </c>
      <c r="D67" s="15" t="s">
        <v>83</v>
      </c>
      <c r="E67" s="9" t="s">
        <v>87</v>
      </c>
      <c r="F67" s="8">
        <v>1.83</v>
      </c>
      <c r="G67" s="8">
        <v>169</v>
      </c>
      <c r="H67" s="8">
        <v>73</v>
      </c>
      <c r="I67" s="8" t="s">
        <v>25</v>
      </c>
      <c r="J67" s="8">
        <v>2.8</v>
      </c>
      <c r="K67" s="8">
        <v>1.69</v>
      </c>
      <c r="L67" s="8">
        <v>0.74</v>
      </c>
      <c r="M67" s="20">
        <f>K67/L67</f>
        <v>2.2837837837837838</v>
      </c>
      <c r="N67" s="8">
        <v>306</v>
      </c>
      <c r="O67" s="8">
        <v>0.36</v>
      </c>
      <c r="P67" s="8">
        <v>0</v>
      </c>
      <c r="Q67" s="8">
        <v>107</v>
      </c>
      <c r="R67" s="8" t="s">
        <v>40</v>
      </c>
      <c r="S67" s="8">
        <v>157</v>
      </c>
      <c r="T67" s="19">
        <f>N67/L67</f>
        <v>413.51351351351354</v>
      </c>
      <c r="U67" s="8">
        <v>131</v>
      </c>
      <c r="V67" s="10" t="s">
        <v>46</v>
      </c>
      <c r="W67" s="9" t="s">
        <v>107</v>
      </c>
      <c r="X67" s="8" t="s">
        <v>107</v>
      </c>
      <c r="Y67" s="9" t="s">
        <v>107</v>
      </c>
      <c r="Z67" s="8">
        <v>37.799999999999997</v>
      </c>
      <c r="AA67" s="19">
        <v>2.0555555555555558</v>
      </c>
      <c r="AB67" s="8" t="s">
        <v>0</v>
      </c>
      <c r="AC67" s="8">
        <v>148</v>
      </c>
      <c r="AD67" s="10">
        <v>0</v>
      </c>
    </row>
    <row r="68" spans="1:30" s="9" customFormat="1" x14ac:dyDescent="0.3">
      <c r="A68" s="6">
        <v>67</v>
      </c>
      <c r="B68" s="7">
        <v>1</v>
      </c>
      <c r="C68" s="7">
        <v>55</v>
      </c>
      <c r="D68" s="8" t="s">
        <v>84</v>
      </c>
      <c r="E68" s="9" t="s">
        <v>87</v>
      </c>
      <c r="F68" s="9" t="s">
        <v>39</v>
      </c>
      <c r="G68" s="9" t="s">
        <v>40</v>
      </c>
      <c r="H68" s="9" t="s">
        <v>40</v>
      </c>
      <c r="I68" s="9" t="s">
        <v>8</v>
      </c>
      <c r="J68" s="9">
        <v>6.68</v>
      </c>
      <c r="K68" s="9">
        <v>5.07</v>
      </c>
      <c r="L68" s="9">
        <v>1.04</v>
      </c>
      <c r="M68" s="20">
        <f>K68/L68</f>
        <v>4.875</v>
      </c>
      <c r="N68" s="9">
        <v>269</v>
      </c>
      <c r="O68" s="9">
        <v>0.5</v>
      </c>
      <c r="P68" s="9">
        <v>0.05</v>
      </c>
      <c r="Q68" s="9">
        <v>144</v>
      </c>
      <c r="R68" s="9">
        <v>16.100000000000001</v>
      </c>
      <c r="S68" s="9">
        <v>113</v>
      </c>
      <c r="T68" s="19">
        <f>N68/L68</f>
        <v>258.65384615384613</v>
      </c>
      <c r="U68" s="9" t="s">
        <v>40</v>
      </c>
      <c r="V68" s="10">
        <v>2</v>
      </c>
      <c r="W68" s="8" t="s">
        <v>108</v>
      </c>
      <c r="X68" s="8" t="s">
        <v>108</v>
      </c>
      <c r="Y68" s="9" t="s">
        <v>107</v>
      </c>
      <c r="Z68" s="9">
        <v>42.7</v>
      </c>
      <c r="AA68" s="20">
        <v>2.08</v>
      </c>
      <c r="AB68" s="9" t="s">
        <v>55</v>
      </c>
      <c r="AC68" s="8">
        <v>694</v>
      </c>
      <c r="AD68" s="11">
        <v>0</v>
      </c>
    </row>
    <row r="69" spans="1:30" s="9" customFormat="1" x14ac:dyDescent="0.3">
      <c r="A69" s="6">
        <v>68</v>
      </c>
      <c r="B69" s="12">
        <v>1</v>
      </c>
      <c r="C69" s="12">
        <v>64</v>
      </c>
      <c r="D69" s="8" t="s">
        <v>85</v>
      </c>
      <c r="E69" s="9" t="s">
        <v>87</v>
      </c>
      <c r="F69" s="8">
        <v>1.83</v>
      </c>
      <c r="G69" s="8">
        <v>170</v>
      </c>
      <c r="H69" s="8">
        <v>72</v>
      </c>
      <c r="I69" s="8" t="s">
        <v>42</v>
      </c>
      <c r="J69" s="8">
        <v>5.38</v>
      </c>
      <c r="K69" s="8">
        <v>3.53</v>
      </c>
      <c r="L69" s="8">
        <v>1.02</v>
      </c>
      <c r="M69" s="20">
        <f>K69/L69</f>
        <v>3.4607843137254899</v>
      </c>
      <c r="N69" s="8">
        <v>258</v>
      </c>
      <c r="O69" s="8">
        <v>0.49</v>
      </c>
      <c r="P69" s="8">
        <v>0.3</v>
      </c>
      <c r="Q69" s="8">
        <v>146</v>
      </c>
      <c r="R69" s="8" t="s">
        <v>40</v>
      </c>
      <c r="S69" s="8">
        <v>125</v>
      </c>
      <c r="T69" s="19">
        <f>N69/L69</f>
        <v>252.94117647058823</v>
      </c>
      <c r="U69" s="9" t="s">
        <v>40</v>
      </c>
      <c r="V69" s="10">
        <v>2</v>
      </c>
      <c r="W69" s="8" t="s">
        <v>108</v>
      </c>
      <c r="X69" s="8" t="s">
        <v>107</v>
      </c>
      <c r="Y69" s="9" t="s">
        <v>107</v>
      </c>
      <c r="Z69" s="8">
        <v>46.9</v>
      </c>
      <c r="AA69" s="19">
        <v>2.0816326530612246</v>
      </c>
      <c r="AB69" s="8" t="s">
        <v>60</v>
      </c>
      <c r="AC69" s="8">
        <v>147</v>
      </c>
      <c r="AD69" s="10">
        <v>0</v>
      </c>
    </row>
    <row r="70" spans="1:30" s="9" customFormat="1" x14ac:dyDescent="0.3">
      <c r="A70" s="6">
        <v>69</v>
      </c>
      <c r="B70" s="7">
        <v>1</v>
      </c>
      <c r="C70" s="7">
        <v>31</v>
      </c>
      <c r="D70" s="15" t="s">
        <v>83</v>
      </c>
      <c r="E70" s="8" t="s">
        <v>90</v>
      </c>
      <c r="F70" s="9" t="s">
        <v>39</v>
      </c>
      <c r="G70" s="9">
        <v>176</v>
      </c>
      <c r="H70" s="9">
        <v>83.6</v>
      </c>
      <c r="I70" s="9" t="s">
        <v>3</v>
      </c>
      <c r="J70" s="9">
        <v>8.24</v>
      </c>
      <c r="K70" s="9">
        <v>5.76</v>
      </c>
      <c r="L70" s="9">
        <v>1.32</v>
      </c>
      <c r="M70" s="20">
        <f>K70/L70</f>
        <v>4.3636363636363633</v>
      </c>
      <c r="N70" s="9">
        <v>273</v>
      </c>
      <c r="O70" s="9">
        <v>0.63</v>
      </c>
      <c r="P70" s="9">
        <v>0</v>
      </c>
      <c r="Q70" s="9">
        <v>126</v>
      </c>
      <c r="R70" s="8" t="s">
        <v>40</v>
      </c>
      <c r="S70" s="9">
        <v>98</v>
      </c>
      <c r="T70" s="19">
        <f>N70/L70</f>
        <v>206.81818181818181</v>
      </c>
      <c r="U70" s="9" t="s">
        <v>40</v>
      </c>
      <c r="V70" s="10">
        <v>1</v>
      </c>
      <c r="W70" s="9" t="s">
        <v>107</v>
      </c>
      <c r="X70" s="8" t="s">
        <v>107</v>
      </c>
      <c r="Y70" s="9" t="s">
        <v>107</v>
      </c>
      <c r="Z70" s="9">
        <v>38</v>
      </c>
      <c r="AA70" s="20">
        <v>2.0952380952380953</v>
      </c>
      <c r="AB70" s="9" t="s">
        <v>1</v>
      </c>
      <c r="AC70" s="8">
        <v>289</v>
      </c>
      <c r="AD70" s="10">
        <v>1</v>
      </c>
    </row>
    <row r="71" spans="1:30" s="9" customFormat="1" x14ac:dyDescent="0.3">
      <c r="A71" s="6">
        <v>70</v>
      </c>
      <c r="B71" s="12">
        <v>0</v>
      </c>
      <c r="C71" s="12">
        <v>67</v>
      </c>
      <c r="D71" s="8" t="s">
        <v>84</v>
      </c>
      <c r="E71" s="8" t="s">
        <v>89</v>
      </c>
      <c r="F71" s="8">
        <v>1.48</v>
      </c>
      <c r="G71" s="9" t="s">
        <v>40</v>
      </c>
      <c r="H71" s="9" t="s">
        <v>40</v>
      </c>
      <c r="I71" s="8" t="s">
        <v>33</v>
      </c>
      <c r="J71" s="8">
        <v>6.63</v>
      </c>
      <c r="K71" s="8">
        <v>4.8</v>
      </c>
      <c r="L71" s="8">
        <v>1.1299999999999999</v>
      </c>
      <c r="M71" s="20">
        <f>K71/L71</f>
        <v>4.2477876106194694</v>
      </c>
      <c r="N71" s="8">
        <v>217</v>
      </c>
      <c r="O71" s="8">
        <v>0.53</v>
      </c>
      <c r="P71" s="8">
        <v>0.15</v>
      </c>
      <c r="Q71" s="8">
        <v>90</v>
      </c>
      <c r="R71" s="8" t="s">
        <v>40</v>
      </c>
      <c r="S71" s="8">
        <v>150</v>
      </c>
      <c r="T71" s="19">
        <f>N71/L71</f>
        <v>192.0353982300885</v>
      </c>
      <c r="U71" s="8">
        <v>187</v>
      </c>
      <c r="V71" s="10">
        <v>3</v>
      </c>
      <c r="W71" s="9" t="s">
        <v>107</v>
      </c>
      <c r="X71" s="8" t="s">
        <v>107</v>
      </c>
      <c r="Y71" s="9" t="s">
        <v>107</v>
      </c>
      <c r="Z71" s="8">
        <v>32.700000000000003</v>
      </c>
      <c r="AA71" s="19">
        <v>2.132075471698113</v>
      </c>
      <c r="AB71" s="8" t="s">
        <v>0</v>
      </c>
      <c r="AC71" s="8">
        <v>687</v>
      </c>
      <c r="AD71" s="10">
        <v>0</v>
      </c>
    </row>
    <row r="72" spans="1:30" s="9" customFormat="1" x14ac:dyDescent="0.3">
      <c r="A72" s="6">
        <v>71</v>
      </c>
      <c r="B72" s="12">
        <v>1</v>
      </c>
      <c r="C72" s="12">
        <v>51</v>
      </c>
      <c r="D72" s="8" t="s">
        <v>84</v>
      </c>
      <c r="E72" s="8" t="s">
        <v>88</v>
      </c>
      <c r="F72" s="8">
        <v>2.04</v>
      </c>
      <c r="G72" s="8">
        <v>188</v>
      </c>
      <c r="H72" s="8">
        <v>78.400000000000006</v>
      </c>
      <c r="I72" s="8" t="s">
        <v>3</v>
      </c>
      <c r="J72" s="8">
        <v>7.28</v>
      </c>
      <c r="K72" s="8">
        <v>4.5</v>
      </c>
      <c r="L72" s="8">
        <v>1.68</v>
      </c>
      <c r="M72" s="20">
        <f>K72/L72</f>
        <v>2.6785714285714288</v>
      </c>
      <c r="N72" s="8">
        <v>339</v>
      </c>
      <c r="O72" s="8">
        <v>0.78</v>
      </c>
      <c r="P72" s="8">
        <v>0.26</v>
      </c>
      <c r="Q72" s="8">
        <v>118</v>
      </c>
      <c r="R72" s="8">
        <v>30.29</v>
      </c>
      <c r="S72" s="8">
        <v>110</v>
      </c>
      <c r="T72" s="19">
        <f>N72/L72</f>
        <v>201.78571428571431</v>
      </c>
      <c r="U72" s="8">
        <v>203</v>
      </c>
      <c r="V72" s="10" t="s">
        <v>46</v>
      </c>
      <c r="W72" s="9" t="s">
        <v>107</v>
      </c>
      <c r="X72" s="8" t="s">
        <v>107</v>
      </c>
      <c r="Y72" s="9" t="s">
        <v>107</v>
      </c>
      <c r="Z72" s="8">
        <v>36.299999999999997</v>
      </c>
      <c r="AA72" s="19">
        <v>2.1538461538461537</v>
      </c>
      <c r="AB72" s="8" t="s">
        <v>0</v>
      </c>
      <c r="AC72" s="8">
        <v>495</v>
      </c>
      <c r="AD72" s="10">
        <v>0</v>
      </c>
    </row>
    <row r="73" spans="1:30" s="9" customFormat="1" x14ac:dyDescent="0.3">
      <c r="A73" s="6">
        <v>72</v>
      </c>
      <c r="B73" s="7">
        <v>1</v>
      </c>
      <c r="C73" s="7">
        <v>66</v>
      </c>
      <c r="D73" s="15" t="s">
        <v>83</v>
      </c>
      <c r="E73" s="9" t="s">
        <v>87</v>
      </c>
      <c r="F73" s="9" t="s">
        <v>39</v>
      </c>
      <c r="G73" s="9">
        <v>175</v>
      </c>
      <c r="H73" s="9">
        <v>62</v>
      </c>
      <c r="I73" s="9" t="s">
        <v>3</v>
      </c>
      <c r="J73" s="9">
        <v>5.86</v>
      </c>
      <c r="K73" s="9">
        <v>3.95</v>
      </c>
      <c r="L73" s="9">
        <v>1.28</v>
      </c>
      <c r="M73" s="20">
        <f>K73/L73</f>
        <v>3.0859375</v>
      </c>
      <c r="N73" s="9">
        <v>235</v>
      </c>
      <c r="O73" s="9">
        <v>0.57999999999999996</v>
      </c>
      <c r="P73" s="9">
        <v>0.02</v>
      </c>
      <c r="Q73" s="9">
        <v>122</v>
      </c>
      <c r="R73" s="8" t="s">
        <v>40</v>
      </c>
      <c r="S73" s="9">
        <v>109</v>
      </c>
      <c r="T73" s="19">
        <f>N73/L73</f>
        <v>183.59375</v>
      </c>
      <c r="U73" s="9">
        <v>192</v>
      </c>
      <c r="V73" s="10">
        <v>2</v>
      </c>
      <c r="W73" s="9" t="s">
        <v>107</v>
      </c>
      <c r="X73" s="8" t="s">
        <v>108</v>
      </c>
      <c r="Y73" s="9" t="s">
        <v>107</v>
      </c>
      <c r="Z73" s="9">
        <v>43.1</v>
      </c>
      <c r="AA73" s="20">
        <v>2.2068965517241383</v>
      </c>
      <c r="AB73" s="9" t="s">
        <v>1</v>
      </c>
      <c r="AC73" s="8">
        <v>720</v>
      </c>
      <c r="AD73" s="11">
        <v>0</v>
      </c>
    </row>
    <row r="74" spans="1:30" s="9" customFormat="1" x14ac:dyDescent="0.3">
      <c r="A74" s="6">
        <v>73</v>
      </c>
      <c r="B74" s="9">
        <v>0</v>
      </c>
      <c r="C74" s="9">
        <v>73</v>
      </c>
      <c r="D74" s="15" t="s">
        <v>83</v>
      </c>
      <c r="E74" s="16" t="s">
        <v>38</v>
      </c>
      <c r="F74" s="9" t="s">
        <v>39</v>
      </c>
      <c r="G74" s="9" t="s">
        <v>40</v>
      </c>
      <c r="H74" s="9" t="s">
        <v>40</v>
      </c>
      <c r="I74" s="16" t="s">
        <v>3</v>
      </c>
      <c r="J74" s="9">
        <v>2.65</v>
      </c>
      <c r="K74" s="9">
        <v>0.67</v>
      </c>
      <c r="L74" s="9">
        <v>1.31</v>
      </c>
      <c r="M74" s="20">
        <f>K74/L74</f>
        <v>0.51145038167938928</v>
      </c>
      <c r="N74" s="9">
        <v>207</v>
      </c>
      <c r="O74" s="9">
        <v>0.59</v>
      </c>
      <c r="P74" s="9">
        <v>0.06</v>
      </c>
      <c r="Q74" s="9">
        <v>108</v>
      </c>
      <c r="R74" s="8" t="s">
        <v>40</v>
      </c>
      <c r="S74" s="9">
        <v>119</v>
      </c>
      <c r="T74" s="19">
        <f>N74/L74</f>
        <v>158.01526717557252</v>
      </c>
      <c r="U74" s="9" t="s">
        <v>40</v>
      </c>
      <c r="V74" s="11">
        <v>6</v>
      </c>
      <c r="W74" s="9" t="s">
        <v>107</v>
      </c>
      <c r="X74" s="8" t="s">
        <v>108</v>
      </c>
      <c r="Y74" s="8" t="s">
        <v>108</v>
      </c>
      <c r="Z74" s="9">
        <v>32</v>
      </c>
      <c r="AA74" s="20">
        <v>2.2203389830508478</v>
      </c>
      <c r="AB74" s="9" t="s">
        <v>2</v>
      </c>
      <c r="AC74" s="8">
        <v>138</v>
      </c>
      <c r="AD74" s="10">
        <v>1</v>
      </c>
    </row>
    <row r="75" spans="1:30" s="9" customFormat="1" x14ac:dyDescent="0.3">
      <c r="A75" s="6">
        <v>74</v>
      </c>
      <c r="B75" s="9">
        <v>1</v>
      </c>
      <c r="C75" s="9">
        <v>72</v>
      </c>
      <c r="D75" s="15" t="s">
        <v>83</v>
      </c>
      <c r="E75" s="9" t="s">
        <v>87</v>
      </c>
      <c r="F75" s="16">
        <v>1.97</v>
      </c>
      <c r="G75" s="9">
        <v>183</v>
      </c>
      <c r="H75" s="9">
        <v>75</v>
      </c>
      <c r="I75" s="16" t="s">
        <v>3</v>
      </c>
      <c r="J75" s="9">
        <v>8.2200000000000006</v>
      </c>
      <c r="K75" s="9">
        <v>5.56</v>
      </c>
      <c r="L75" s="9">
        <v>1.66</v>
      </c>
      <c r="M75" s="20">
        <f>K75/L75</f>
        <v>3.3493975903614457</v>
      </c>
      <c r="N75" s="9">
        <v>241</v>
      </c>
      <c r="O75" s="9">
        <v>0.74</v>
      </c>
      <c r="P75" s="9">
        <v>0.23</v>
      </c>
      <c r="Q75" s="9">
        <v>139</v>
      </c>
      <c r="R75" s="8" t="s">
        <v>40</v>
      </c>
      <c r="S75" s="9">
        <v>69</v>
      </c>
      <c r="T75" s="19">
        <f>N75/L75</f>
        <v>145.18072289156626</v>
      </c>
      <c r="U75" s="9">
        <v>246</v>
      </c>
      <c r="V75" s="10">
        <v>2</v>
      </c>
      <c r="W75" s="9" t="s">
        <v>107</v>
      </c>
      <c r="X75" s="8" t="s">
        <v>108</v>
      </c>
      <c r="Y75" s="9" t="s">
        <v>107</v>
      </c>
      <c r="Z75" s="9">
        <v>42.8</v>
      </c>
      <c r="AA75" s="20">
        <v>2.243243243243243</v>
      </c>
      <c r="AB75" s="9" t="s">
        <v>1</v>
      </c>
      <c r="AC75" s="8">
        <v>366</v>
      </c>
      <c r="AD75" s="11">
        <v>1</v>
      </c>
    </row>
    <row r="76" spans="1:30" s="9" customFormat="1" x14ac:dyDescent="0.3">
      <c r="A76" s="6">
        <v>75</v>
      </c>
      <c r="B76" s="12">
        <v>1</v>
      </c>
      <c r="C76" s="12">
        <v>58</v>
      </c>
      <c r="D76" s="15" t="s">
        <v>83</v>
      </c>
      <c r="E76" s="9" t="s">
        <v>87</v>
      </c>
      <c r="F76" s="8">
        <v>1.73</v>
      </c>
      <c r="G76" s="9" t="s">
        <v>40</v>
      </c>
      <c r="H76" s="9" t="s">
        <v>40</v>
      </c>
      <c r="I76" s="8" t="s">
        <v>42</v>
      </c>
      <c r="J76" s="8">
        <v>14.6</v>
      </c>
      <c r="K76" s="8">
        <v>9.59</v>
      </c>
      <c r="L76" s="8">
        <v>2.25</v>
      </c>
      <c r="M76" s="20">
        <f>K76/L76</f>
        <v>4.2622222222222224</v>
      </c>
      <c r="N76" s="8">
        <v>353</v>
      </c>
      <c r="O76" s="8">
        <v>1</v>
      </c>
      <c r="P76" s="8">
        <v>1.42</v>
      </c>
      <c r="Q76" s="8">
        <v>116</v>
      </c>
      <c r="R76" s="8" t="s">
        <v>40</v>
      </c>
      <c r="S76" s="8">
        <v>134</v>
      </c>
      <c r="T76" s="19">
        <f>N76/L76</f>
        <v>156.88888888888889</v>
      </c>
      <c r="U76" s="8">
        <v>226</v>
      </c>
      <c r="V76" s="13">
        <v>2</v>
      </c>
      <c r="W76" s="8" t="s">
        <v>41</v>
      </c>
      <c r="X76" s="8" t="s">
        <v>108</v>
      </c>
      <c r="Y76" s="8" t="s">
        <v>108</v>
      </c>
      <c r="Z76" s="8">
        <v>35.4</v>
      </c>
      <c r="AA76" s="19">
        <v>2.25</v>
      </c>
      <c r="AB76" s="8" t="s">
        <v>0</v>
      </c>
      <c r="AC76" s="8">
        <v>250</v>
      </c>
      <c r="AD76" s="10">
        <v>1</v>
      </c>
    </row>
    <row r="77" spans="1:30" s="9" customFormat="1" x14ac:dyDescent="0.3">
      <c r="A77" s="6">
        <v>76</v>
      </c>
      <c r="B77" s="12">
        <v>0</v>
      </c>
      <c r="C77" s="12">
        <v>54</v>
      </c>
      <c r="D77" s="15" t="s">
        <v>83</v>
      </c>
      <c r="E77" s="9" t="s">
        <v>87</v>
      </c>
      <c r="F77" s="8">
        <v>1.88</v>
      </c>
      <c r="G77" s="8">
        <v>170</v>
      </c>
      <c r="H77" s="8">
        <v>77</v>
      </c>
      <c r="I77" s="8" t="s">
        <v>42</v>
      </c>
      <c r="J77" s="8">
        <v>4.57</v>
      </c>
      <c r="K77" s="8">
        <v>3.22</v>
      </c>
      <c r="L77" s="8">
        <v>0.88</v>
      </c>
      <c r="M77" s="20">
        <f>K77/L77</f>
        <v>3.6590909090909092</v>
      </c>
      <c r="N77" s="8">
        <v>171</v>
      </c>
      <c r="O77" s="8">
        <v>0.39</v>
      </c>
      <c r="P77" s="8">
        <v>0.06</v>
      </c>
      <c r="Q77" s="8">
        <v>126</v>
      </c>
      <c r="R77" s="8" t="s">
        <v>40</v>
      </c>
      <c r="S77" s="8">
        <v>57</v>
      </c>
      <c r="T77" s="19">
        <f>N77/L77</f>
        <v>194.31818181818181</v>
      </c>
      <c r="U77" s="8">
        <v>232</v>
      </c>
      <c r="V77" s="10">
        <v>2</v>
      </c>
      <c r="W77" s="9" t="s">
        <v>107</v>
      </c>
      <c r="X77" s="8" t="s">
        <v>107</v>
      </c>
      <c r="Y77" s="9" t="s">
        <v>107</v>
      </c>
      <c r="Z77" s="8">
        <v>45.9</v>
      </c>
      <c r="AA77" s="19">
        <v>2.2564102564102564</v>
      </c>
      <c r="AB77" s="8" t="s">
        <v>1</v>
      </c>
      <c r="AC77" s="8">
        <v>553</v>
      </c>
      <c r="AD77" s="10">
        <v>0</v>
      </c>
    </row>
    <row r="78" spans="1:30" s="9" customFormat="1" x14ac:dyDescent="0.3">
      <c r="A78" s="6">
        <v>77</v>
      </c>
      <c r="B78" s="7">
        <v>1</v>
      </c>
      <c r="C78" s="7">
        <v>67</v>
      </c>
      <c r="D78" s="8" t="s">
        <v>85</v>
      </c>
      <c r="E78" s="9" t="s">
        <v>87</v>
      </c>
      <c r="F78" s="9" t="s">
        <v>39</v>
      </c>
      <c r="G78" s="9" t="s">
        <v>40</v>
      </c>
      <c r="H78" s="9" t="s">
        <v>40</v>
      </c>
      <c r="I78" s="9" t="s">
        <v>3</v>
      </c>
      <c r="J78" s="9">
        <v>6.3</v>
      </c>
      <c r="K78" s="9">
        <v>3.66</v>
      </c>
      <c r="L78" s="9">
        <v>1.41</v>
      </c>
      <c r="M78" s="20">
        <f>K78/L78</f>
        <v>2.5957446808510642</v>
      </c>
      <c r="N78" s="9">
        <v>249</v>
      </c>
      <c r="O78" s="9">
        <v>0.62</v>
      </c>
      <c r="P78" s="9">
        <v>0.53</v>
      </c>
      <c r="Q78" s="9">
        <v>143</v>
      </c>
      <c r="R78" s="8" t="s">
        <v>40</v>
      </c>
      <c r="S78" s="9">
        <v>101</v>
      </c>
      <c r="T78" s="19">
        <f>N78/L78</f>
        <v>176.59574468085108</v>
      </c>
      <c r="U78" s="9">
        <v>189</v>
      </c>
      <c r="V78" s="10">
        <v>1</v>
      </c>
      <c r="W78" s="9" t="s">
        <v>107</v>
      </c>
      <c r="X78" s="8" t="s">
        <v>108</v>
      </c>
      <c r="Y78" s="9" t="s">
        <v>107</v>
      </c>
      <c r="Z78" s="9">
        <v>40.799999999999997</v>
      </c>
      <c r="AA78" s="20">
        <v>2.2741935483870965</v>
      </c>
      <c r="AB78" s="9" t="s">
        <v>56</v>
      </c>
      <c r="AC78" s="8">
        <v>822</v>
      </c>
      <c r="AD78" s="11">
        <v>0</v>
      </c>
    </row>
    <row r="79" spans="1:30" s="9" customFormat="1" x14ac:dyDescent="0.3">
      <c r="A79" s="6">
        <v>78</v>
      </c>
      <c r="B79" s="7">
        <v>1</v>
      </c>
      <c r="C79" s="7">
        <v>50</v>
      </c>
      <c r="D79" s="8" t="s">
        <v>84</v>
      </c>
      <c r="E79" s="8" t="s">
        <v>89</v>
      </c>
      <c r="F79" s="9" t="s">
        <v>39</v>
      </c>
      <c r="G79" s="9" t="s">
        <v>40</v>
      </c>
      <c r="H79" s="9" t="s">
        <v>40</v>
      </c>
      <c r="I79" s="9" t="s">
        <v>3</v>
      </c>
      <c r="J79" s="9">
        <v>3.98</v>
      </c>
      <c r="K79" s="9">
        <v>2.89</v>
      </c>
      <c r="L79" s="9">
        <v>0.66</v>
      </c>
      <c r="M79" s="20">
        <f>K79/L79</f>
        <v>4.3787878787878789</v>
      </c>
      <c r="N79" s="9">
        <v>153</v>
      </c>
      <c r="O79" s="9">
        <v>0.28999999999999998</v>
      </c>
      <c r="P79" s="9">
        <v>0.1</v>
      </c>
      <c r="Q79" s="9">
        <v>159</v>
      </c>
      <c r="R79" s="8" t="s">
        <v>40</v>
      </c>
      <c r="S79" s="9">
        <v>58</v>
      </c>
      <c r="T79" s="19">
        <f>N79/L79</f>
        <v>231.81818181818181</v>
      </c>
      <c r="U79" s="9" t="s">
        <v>40</v>
      </c>
      <c r="V79" s="11">
        <v>4</v>
      </c>
      <c r="W79" s="8" t="s">
        <v>108</v>
      </c>
      <c r="X79" s="8" t="s">
        <v>107</v>
      </c>
      <c r="Y79" s="9" t="s">
        <v>107</v>
      </c>
      <c r="Z79" s="9">
        <v>41.3</v>
      </c>
      <c r="AA79" s="20">
        <v>2.2758620689655173</v>
      </c>
      <c r="AB79" s="9" t="s">
        <v>1</v>
      </c>
      <c r="AC79" s="8">
        <v>180</v>
      </c>
      <c r="AD79" s="11">
        <v>1</v>
      </c>
    </row>
    <row r="80" spans="1:30" s="9" customFormat="1" x14ac:dyDescent="0.3">
      <c r="A80" s="6">
        <v>79</v>
      </c>
      <c r="B80" s="12">
        <v>1</v>
      </c>
      <c r="C80" s="12">
        <v>65</v>
      </c>
      <c r="D80" s="8" t="s">
        <v>85</v>
      </c>
      <c r="E80" s="9" t="s">
        <v>87</v>
      </c>
      <c r="F80" s="8">
        <v>1.67</v>
      </c>
      <c r="G80" s="8">
        <v>160</v>
      </c>
      <c r="H80" s="8">
        <v>60</v>
      </c>
      <c r="I80" s="8" t="s">
        <v>3</v>
      </c>
      <c r="J80" s="8">
        <v>4.4000000000000004</v>
      </c>
      <c r="K80" s="8">
        <v>3.03</v>
      </c>
      <c r="L80" s="8">
        <v>0.81</v>
      </c>
      <c r="M80" s="20">
        <f>K80/L80</f>
        <v>3.74074074074074</v>
      </c>
      <c r="N80" s="8">
        <v>248</v>
      </c>
      <c r="O80" s="8">
        <v>0.35</v>
      </c>
      <c r="P80" s="8">
        <v>0.16</v>
      </c>
      <c r="Q80" s="8">
        <v>119</v>
      </c>
      <c r="R80" s="8">
        <v>32.090000000000003</v>
      </c>
      <c r="S80" s="8">
        <v>91</v>
      </c>
      <c r="T80" s="19">
        <f>N80/L80</f>
        <v>306.17283950617281</v>
      </c>
      <c r="U80" s="8">
        <v>290</v>
      </c>
      <c r="V80" s="10">
        <v>1</v>
      </c>
      <c r="W80" s="9" t="s">
        <v>107</v>
      </c>
      <c r="X80" s="8" t="s">
        <v>107</v>
      </c>
      <c r="Y80" s="8" t="s">
        <v>108</v>
      </c>
      <c r="Z80" s="8">
        <v>37.700000000000003</v>
      </c>
      <c r="AA80" s="19">
        <v>2.3142857142857145</v>
      </c>
      <c r="AB80" s="8" t="s">
        <v>1</v>
      </c>
      <c r="AC80" s="8">
        <v>148</v>
      </c>
      <c r="AD80" s="10">
        <v>1</v>
      </c>
    </row>
    <row r="81" spans="1:30" s="9" customFormat="1" x14ac:dyDescent="0.3">
      <c r="A81" s="6">
        <v>80</v>
      </c>
      <c r="B81" s="12">
        <v>0</v>
      </c>
      <c r="C81" s="12">
        <v>76</v>
      </c>
      <c r="D81" s="8" t="s">
        <v>85</v>
      </c>
      <c r="E81" s="8" t="s">
        <v>89</v>
      </c>
      <c r="F81" s="8">
        <v>1.68</v>
      </c>
      <c r="G81" s="8">
        <v>162</v>
      </c>
      <c r="H81" s="8">
        <v>64</v>
      </c>
      <c r="I81" s="8" t="s">
        <v>3</v>
      </c>
      <c r="J81" s="8">
        <v>6.62</v>
      </c>
      <c r="K81" s="8">
        <v>4.79</v>
      </c>
      <c r="L81" s="8">
        <v>1.19</v>
      </c>
      <c r="M81" s="20">
        <f>K81/L81</f>
        <v>4.0252100840336134</v>
      </c>
      <c r="N81" s="8">
        <v>281</v>
      </c>
      <c r="O81" s="8">
        <v>0.51</v>
      </c>
      <c r="P81" s="8">
        <v>0.08</v>
      </c>
      <c r="Q81" s="8">
        <v>122</v>
      </c>
      <c r="R81" s="8" t="s">
        <v>40</v>
      </c>
      <c r="S81" s="8">
        <v>89</v>
      </c>
      <c r="T81" s="19">
        <f>N81/L81</f>
        <v>236.1344537815126</v>
      </c>
      <c r="U81" s="8">
        <v>215</v>
      </c>
      <c r="V81" s="10">
        <v>2</v>
      </c>
      <c r="W81" s="9" t="s">
        <v>107</v>
      </c>
      <c r="X81" s="8" t="s">
        <v>108</v>
      </c>
      <c r="Y81" s="8" t="s">
        <v>108</v>
      </c>
      <c r="Z81" s="8">
        <v>40.9</v>
      </c>
      <c r="AA81" s="19">
        <v>2.333333333333333</v>
      </c>
      <c r="AB81" s="8" t="s">
        <v>1</v>
      </c>
      <c r="AC81" s="8">
        <v>379</v>
      </c>
      <c r="AD81" s="10">
        <v>1</v>
      </c>
    </row>
    <row r="82" spans="1:30" s="9" customFormat="1" x14ac:dyDescent="0.3">
      <c r="A82" s="6">
        <v>81</v>
      </c>
      <c r="B82" s="7">
        <v>1</v>
      </c>
      <c r="C82" s="7">
        <v>66</v>
      </c>
      <c r="D82" s="8" t="s">
        <v>82</v>
      </c>
      <c r="E82" s="9" t="s">
        <v>87</v>
      </c>
      <c r="F82" s="9" t="s">
        <v>39</v>
      </c>
      <c r="G82" s="9">
        <v>178</v>
      </c>
      <c r="H82" s="9">
        <v>93</v>
      </c>
      <c r="I82" s="9" t="s">
        <v>3</v>
      </c>
      <c r="J82" s="9">
        <v>5.52</v>
      </c>
      <c r="K82" s="9">
        <v>3.3</v>
      </c>
      <c r="L82" s="9">
        <v>1.41</v>
      </c>
      <c r="M82" s="20">
        <f>K82/L82</f>
        <v>2.3404255319148937</v>
      </c>
      <c r="N82" s="9">
        <v>245</v>
      </c>
      <c r="O82" s="9">
        <v>0.6</v>
      </c>
      <c r="P82" s="9">
        <v>0.23</v>
      </c>
      <c r="Q82" s="9">
        <v>116</v>
      </c>
      <c r="R82" s="8" t="s">
        <v>40</v>
      </c>
      <c r="S82" s="9">
        <v>125</v>
      </c>
      <c r="T82" s="19">
        <f>N82/L82</f>
        <v>173.75886524822695</v>
      </c>
      <c r="U82" s="9">
        <v>314</v>
      </c>
      <c r="V82" s="11">
        <v>1</v>
      </c>
      <c r="W82" s="9" t="s">
        <v>107</v>
      </c>
      <c r="X82" s="8" t="s">
        <v>107</v>
      </c>
      <c r="Y82" s="9" t="s">
        <v>107</v>
      </c>
      <c r="Z82" s="9">
        <v>29.7</v>
      </c>
      <c r="AA82" s="20">
        <v>2.35</v>
      </c>
      <c r="AB82" s="9" t="s">
        <v>1</v>
      </c>
      <c r="AC82" s="8">
        <v>718</v>
      </c>
      <c r="AD82" s="10">
        <v>1</v>
      </c>
    </row>
    <row r="83" spans="1:30" s="9" customFormat="1" x14ac:dyDescent="0.3">
      <c r="A83" s="6">
        <v>82</v>
      </c>
      <c r="B83" s="12">
        <v>1</v>
      </c>
      <c r="C83" s="12">
        <v>74</v>
      </c>
      <c r="D83" s="8" t="s">
        <v>85</v>
      </c>
      <c r="E83" s="8" t="s">
        <v>89</v>
      </c>
      <c r="F83" s="8">
        <v>1.69</v>
      </c>
      <c r="G83" s="9" t="s">
        <v>40</v>
      </c>
      <c r="H83" s="9" t="s">
        <v>40</v>
      </c>
      <c r="I83" s="8" t="s">
        <v>34</v>
      </c>
      <c r="J83" s="8">
        <v>5.97</v>
      </c>
      <c r="K83" s="8">
        <v>4.09</v>
      </c>
      <c r="L83" s="8">
        <v>1.25</v>
      </c>
      <c r="M83" s="20">
        <f>K83/L83</f>
        <v>3.2719999999999998</v>
      </c>
      <c r="N83" s="8">
        <v>239</v>
      </c>
      <c r="O83" s="8">
        <v>0.53</v>
      </c>
      <c r="P83" s="8">
        <v>0.08</v>
      </c>
      <c r="Q83" s="8">
        <v>121</v>
      </c>
      <c r="R83" s="8" t="s">
        <v>40</v>
      </c>
      <c r="S83" s="8">
        <v>116</v>
      </c>
      <c r="T83" s="19">
        <f>N83/L83</f>
        <v>191.2</v>
      </c>
      <c r="U83" s="8">
        <v>241</v>
      </c>
      <c r="V83" s="10">
        <v>2</v>
      </c>
      <c r="W83" s="8" t="s">
        <v>108</v>
      </c>
      <c r="X83" s="8" t="s">
        <v>107</v>
      </c>
      <c r="Y83" s="8" t="s">
        <v>108</v>
      </c>
      <c r="Z83" s="8">
        <v>38.200000000000003</v>
      </c>
      <c r="AA83" s="19">
        <v>2.3584905660377355</v>
      </c>
      <c r="AB83" s="8" t="s">
        <v>1</v>
      </c>
      <c r="AC83" s="8">
        <v>425</v>
      </c>
      <c r="AD83" s="10">
        <v>1</v>
      </c>
    </row>
    <row r="84" spans="1:30" s="9" customFormat="1" x14ac:dyDescent="0.3">
      <c r="A84" s="6">
        <v>83</v>
      </c>
      <c r="B84" s="12">
        <v>0</v>
      </c>
      <c r="C84" s="12">
        <v>68</v>
      </c>
      <c r="D84" s="15" t="s">
        <v>83</v>
      </c>
      <c r="E84" s="8" t="s">
        <v>89</v>
      </c>
      <c r="F84" s="8">
        <v>1.6</v>
      </c>
      <c r="G84" s="9" t="s">
        <v>40</v>
      </c>
      <c r="H84" s="9" t="s">
        <v>40</v>
      </c>
      <c r="I84" s="16" t="s">
        <v>40</v>
      </c>
      <c r="J84" s="8">
        <v>4.5999999999999996</v>
      </c>
      <c r="K84" s="8">
        <v>3.33</v>
      </c>
      <c r="L84" s="8">
        <v>0.83</v>
      </c>
      <c r="M84" s="20">
        <f>K84/L84</f>
        <v>4.0120481927710845</v>
      </c>
      <c r="N84" s="8">
        <v>182</v>
      </c>
      <c r="O84" s="8">
        <v>0.35</v>
      </c>
      <c r="P84" s="8">
        <v>7.0000000000000007E-2</v>
      </c>
      <c r="Q84" s="8">
        <v>130</v>
      </c>
      <c r="R84" s="8">
        <v>11.9</v>
      </c>
      <c r="S84" s="8">
        <v>130</v>
      </c>
      <c r="T84" s="19">
        <f>N84/L84</f>
        <v>219.27710843373495</v>
      </c>
      <c r="U84" s="8">
        <v>160</v>
      </c>
      <c r="V84" s="10">
        <v>2</v>
      </c>
      <c r="W84" s="8" t="s">
        <v>108</v>
      </c>
      <c r="X84" s="8" t="s">
        <v>107</v>
      </c>
      <c r="Y84" s="8" t="s">
        <v>108</v>
      </c>
      <c r="Z84" s="8">
        <v>43.8</v>
      </c>
      <c r="AA84" s="19">
        <v>2.3714285714285714</v>
      </c>
      <c r="AB84" s="8" t="s">
        <v>1</v>
      </c>
      <c r="AC84" s="8">
        <v>241</v>
      </c>
      <c r="AD84" s="10">
        <v>0</v>
      </c>
    </row>
    <row r="85" spans="1:30" s="9" customFormat="1" x14ac:dyDescent="0.3">
      <c r="A85" s="6">
        <v>84</v>
      </c>
      <c r="B85" s="9">
        <v>1</v>
      </c>
      <c r="C85" s="9">
        <v>71</v>
      </c>
      <c r="D85" s="8" t="s">
        <v>85</v>
      </c>
      <c r="E85" s="16" t="s">
        <v>38</v>
      </c>
      <c r="F85" s="16">
        <v>1.7</v>
      </c>
      <c r="G85" s="9" t="s">
        <v>40</v>
      </c>
      <c r="H85" s="9" t="s">
        <v>40</v>
      </c>
      <c r="I85" s="8" t="s">
        <v>42</v>
      </c>
      <c r="J85" s="8">
        <v>7.08</v>
      </c>
      <c r="K85" s="8">
        <v>6.04</v>
      </c>
      <c r="L85" s="8">
        <v>0.55000000000000004</v>
      </c>
      <c r="M85" s="20">
        <f>K85/L85</f>
        <v>10.981818181818181</v>
      </c>
      <c r="N85" s="8">
        <v>313</v>
      </c>
      <c r="O85" s="8">
        <v>0.23</v>
      </c>
      <c r="P85" s="8">
        <v>0.24</v>
      </c>
      <c r="Q85" s="8">
        <v>86</v>
      </c>
      <c r="R85" s="8" t="s">
        <v>40</v>
      </c>
      <c r="S85" s="8">
        <v>93</v>
      </c>
      <c r="T85" s="19">
        <f>N85/L85</f>
        <v>569.09090909090901</v>
      </c>
      <c r="U85" s="8">
        <v>126</v>
      </c>
      <c r="V85" s="11">
        <v>1</v>
      </c>
      <c r="W85" s="8" t="s">
        <v>108</v>
      </c>
      <c r="X85" s="8" t="s">
        <v>108</v>
      </c>
      <c r="Y85" s="9" t="s">
        <v>107</v>
      </c>
      <c r="Z85" s="8">
        <v>32.200000000000003</v>
      </c>
      <c r="AA85" s="19">
        <v>2.3913043478260869</v>
      </c>
      <c r="AB85" s="8" t="s">
        <v>1</v>
      </c>
      <c r="AC85" s="8">
        <v>506</v>
      </c>
      <c r="AD85" s="10">
        <v>1</v>
      </c>
    </row>
    <row r="86" spans="1:30" s="9" customFormat="1" x14ac:dyDescent="0.3">
      <c r="A86" s="6">
        <v>85</v>
      </c>
      <c r="B86" s="12">
        <v>0</v>
      </c>
      <c r="C86" s="12">
        <v>66</v>
      </c>
      <c r="D86" s="15" t="s">
        <v>83</v>
      </c>
      <c r="E86" s="8" t="s">
        <v>89</v>
      </c>
      <c r="F86" s="8">
        <v>1.57</v>
      </c>
      <c r="G86" s="8">
        <v>163</v>
      </c>
      <c r="H86" s="8">
        <v>53.5</v>
      </c>
      <c r="I86" s="8" t="s">
        <v>4</v>
      </c>
      <c r="J86" s="8">
        <v>5.85</v>
      </c>
      <c r="K86" s="8">
        <v>3.68</v>
      </c>
      <c r="L86" s="8">
        <v>1.39</v>
      </c>
      <c r="M86" s="20">
        <f>K86/L86</f>
        <v>2.6474820143884896</v>
      </c>
      <c r="N86" s="8">
        <v>293</v>
      </c>
      <c r="O86" s="8">
        <v>0.57999999999999996</v>
      </c>
      <c r="P86" s="8">
        <v>0.15</v>
      </c>
      <c r="Q86" s="8">
        <v>119</v>
      </c>
      <c r="R86" s="8">
        <v>1.75</v>
      </c>
      <c r="S86" s="8">
        <v>104</v>
      </c>
      <c r="T86" s="19">
        <f>N86/L86</f>
        <v>210.79136690647485</v>
      </c>
      <c r="U86" s="8">
        <v>303</v>
      </c>
      <c r="V86" s="10">
        <v>1</v>
      </c>
      <c r="W86" s="9" t="s">
        <v>107</v>
      </c>
      <c r="X86" s="8" t="s">
        <v>107</v>
      </c>
      <c r="Y86" s="9" t="s">
        <v>107</v>
      </c>
      <c r="Z86" s="8">
        <v>41</v>
      </c>
      <c r="AA86" s="19">
        <v>2.396551724137931</v>
      </c>
      <c r="AB86" s="8" t="s">
        <v>0</v>
      </c>
      <c r="AC86" s="8">
        <v>521</v>
      </c>
      <c r="AD86" s="10">
        <v>0</v>
      </c>
    </row>
    <row r="87" spans="1:30" s="9" customFormat="1" x14ac:dyDescent="0.3">
      <c r="A87" s="6">
        <v>86</v>
      </c>
      <c r="B87" s="12">
        <v>1</v>
      </c>
      <c r="C87" s="12">
        <v>50</v>
      </c>
      <c r="D87" s="8" t="s">
        <v>85</v>
      </c>
      <c r="E87" s="9" t="s">
        <v>87</v>
      </c>
      <c r="F87" s="8">
        <v>1.86</v>
      </c>
      <c r="G87" s="8">
        <v>173</v>
      </c>
      <c r="H87" s="8">
        <v>90</v>
      </c>
      <c r="I87" s="8" t="s">
        <v>42</v>
      </c>
      <c r="J87" s="8">
        <v>9.4600000000000009</v>
      </c>
      <c r="K87" s="8">
        <v>6.59</v>
      </c>
      <c r="L87" s="8">
        <v>1.99</v>
      </c>
      <c r="M87" s="19">
        <f>K87/L87</f>
        <v>3.3115577889447234</v>
      </c>
      <c r="N87" s="8">
        <v>256</v>
      </c>
      <c r="O87" s="8">
        <v>0.83</v>
      </c>
      <c r="P87" s="8">
        <v>0.03</v>
      </c>
      <c r="Q87" s="8">
        <v>111</v>
      </c>
      <c r="R87" s="8" t="s">
        <v>40</v>
      </c>
      <c r="S87" s="8">
        <v>104</v>
      </c>
      <c r="T87" s="19">
        <f>N87/L87</f>
        <v>128.643216080402</v>
      </c>
      <c r="U87" s="8">
        <v>456</v>
      </c>
      <c r="V87" s="13">
        <v>3</v>
      </c>
      <c r="W87" s="9" t="s">
        <v>107</v>
      </c>
      <c r="X87" s="8" t="s">
        <v>107</v>
      </c>
      <c r="Y87" s="8" t="s">
        <v>108</v>
      </c>
      <c r="Z87" s="8">
        <v>40.5</v>
      </c>
      <c r="AA87" s="19">
        <v>2.3975903614457832</v>
      </c>
      <c r="AB87" s="8" t="s">
        <v>2</v>
      </c>
      <c r="AC87" s="8">
        <v>42</v>
      </c>
      <c r="AD87" s="10">
        <v>1</v>
      </c>
    </row>
    <row r="88" spans="1:30" s="9" customFormat="1" x14ac:dyDescent="0.3">
      <c r="A88" s="6">
        <v>87</v>
      </c>
      <c r="B88" s="12">
        <v>1</v>
      </c>
      <c r="C88" s="12">
        <v>60</v>
      </c>
      <c r="D88" s="15" t="s">
        <v>83</v>
      </c>
      <c r="E88" s="9" t="s">
        <v>87</v>
      </c>
      <c r="F88" s="8">
        <v>1.77</v>
      </c>
      <c r="G88" s="9" t="s">
        <v>40</v>
      </c>
      <c r="H88" s="9" t="s">
        <v>40</v>
      </c>
      <c r="I88" s="8" t="s">
        <v>42</v>
      </c>
      <c r="J88" s="8">
        <v>6.55</v>
      </c>
      <c r="K88" s="8">
        <v>4.87</v>
      </c>
      <c r="L88" s="8">
        <v>1.19</v>
      </c>
      <c r="M88" s="19">
        <f>K88/L88</f>
        <v>4.0924369747899165</v>
      </c>
      <c r="N88" s="8">
        <v>304</v>
      </c>
      <c r="O88" s="8">
        <v>0.49</v>
      </c>
      <c r="P88" s="8">
        <v>0</v>
      </c>
      <c r="Q88" s="8">
        <v>124</v>
      </c>
      <c r="R88" s="8" t="s">
        <v>40</v>
      </c>
      <c r="S88" s="8">
        <v>92</v>
      </c>
      <c r="T88" s="19">
        <f>N88/L88</f>
        <v>255.46218487394958</v>
      </c>
      <c r="U88" s="8">
        <v>352</v>
      </c>
      <c r="V88" s="13">
        <v>2</v>
      </c>
      <c r="W88" s="9" t="s">
        <v>107</v>
      </c>
      <c r="X88" s="8" t="s">
        <v>107</v>
      </c>
      <c r="Y88" s="8" t="s">
        <v>108</v>
      </c>
      <c r="Z88" s="8">
        <v>43.5</v>
      </c>
      <c r="AA88" s="19">
        <v>2.4285714285714284</v>
      </c>
      <c r="AB88" s="8" t="s">
        <v>2</v>
      </c>
      <c r="AC88" s="8">
        <v>28</v>
      </c>
      <c r="AD88" s="10">
        <v>1</v>
      </c>
    </row>
    <row r="89" spans="1:30" s="9" customFormat="1" x14ac:dyDescent="0.3">
      <c r="A89" s="6">
        <v>88</v>
      </c>
      <c r="B89" s="7">
        <v>1</v>
      </c>
      <c r="C89" s="7">
        <v>63</v>
      </c>
      <c r="D89" s="8" t="s">
        <v>82</v>
      </c>
      <c r="E89" s="9" t="s">
        <v>87</v>
      </c>
      <c r="F89" s="9" t="s">
        <v>39</v>
      </c>
      <c r="G89" s="9" t="s">
        <v>40</v>
      </c>
      <c r="H89" s="9" t="s">
        <v>40</v>
      </c>
      <c r="I89" s="16" t="s">
        <v>40</v>
      </c>
      <c r="J89" s="9">
        <v>7.1</v>
      </c>
      <c r="K89" s="9">
        <v>4.75</v>
      </c>
      <c r="L89" s="9">
        <v>1.5</v>
      </c>
      <c r="M89" s="20">
        <f>K89/L89</f>
        <v>3.1666666666666665</v>
      </c>
      <c r="N89" s="9">
        <v>270</v>
      </c>
      <c r="O89" s="9">
        <v>0.61</v>
      </c>
      <c r="P89" s="9">
        <v>0.22</v>
      </c>
      <c r="Q89" s="9">
        <v>108</v>
      </c>
      <c r="R89" s="9">
        <v>72.599999999999994</v>
      </c>
      <c r="S89" s="9">
        <v>109</v>
      </c>
      <c r="T89" s="19">
        <f>N89/L89</f>
        <v>180</v>
      </c>
      <c r="U89" s="9" t="s">
        <v>40</v>
      </c>
      <c r="V89" s="11">
        <v>1</v>
      </c>
      <c r="W89" s="9" t="s">
        <v>107</v>
      </c>
      <c r="X89" s="8" t="s">
        <v>107</v>
      </c>
      <c r="Y89" s="8" t="s">
        <v>108</v>
      </c>
      <c r="Z89" s="9">
        <v>37.4</v>
      </c>
      <c r="AA89" s="20">
        <v>2.459016393442623</v>
      </c>
      <c r="AB89" s="9" t="s">
        <v>0</v>
      </c>
      <c r="AC89" s="8">
        <v>400</v>
      </c>
      <c r="AD89" s="10">
        <v>1</v>
      </c>
    </row>
    <row r="90" spans="1:30" s="9" customFormat="1" x14ac:dyDescent="0.3">
      <c r="A90" s="6">
        <v>89</v>
      </c>
      <c r="B90" s="12">
        <v>1</v>
      </c>
      <c r="C90" s="12">
        <v>58</v>
      </c>
      <c r="D90" s="8" t="s">
        <v>85</v>
      </c>
      <c r="E90" s="9" t="s">
        <v>87</v>
      </c>
      <c r="F90" s="8" t="s">
        <v>39</v>
      </c>
      <c r="G90" s="8" t="s">
        <v>40</v>
      </c>
      <c r="H90" s="8" t="s">
        <v>40</v>
      </c>
      <c r="I90" s="9" t="s">
        <v>8</v>
      </c>
      <c r="J90" s="8">
        <v>6.96</v>
      </c>
      <c r="K90" s="8">
        <v>4.5999999999999996</v>
      </c>
      <c r="L90" s="8">
        <v>1.51</v>
      </c>
      <c r="M90" s="20">
        <f>K90/L90</f>
        <v>3.0463576158940393</v>
      </c>
      <c r="N90" s="8">
        <v>249</v>
      </c>
      <c r="O90" s="8">
        <v>0.61</v>
      </c>
      <c r="P90" s="8">
        <v>7.0000000000000007E-2</v>
      </c>
      <c r="Q90" s="8">
        <v>143</v>
      </c>
      <c r="R90" s="8" t="s">
        <v>40</v>
      </c>
      <c r="S90" s="8">
        <v>80</v>
      </c>
      <c r="T90" s="19">
        <f>N90/L90</f>
        <v>164.90066225165563</v>
      </c>
      <c r="U90" s="8">
        <v>160</v>
      </c>
      <c r="V90" s="10">
        <v>2</v>
      </c>
      <c r="W90" s="9" t="s">
        <v>107</v>
      </c>
      <c r="X90" s="8" t="s">
        <v>108</v>
      </c>
      <c r="Y90" s="8" t="s">
        <v>108</v>
      </c>
      <c r="Z90" s="8">
        <v>42.7</v>
      </c>
      <c r="AA90" s="19">
        <v>2.4754098360655736</v>
      </c>
      <c r="AB90" s="8" t="s">
        <v>0</v>
      </c>
      <c r="AC90" s="8">
        <v>313</v>
      </c>
      <c r="AD90" s="10">
        <v>1</v>
      </c>
    </row>
    <row r="91" spans="1:30" s="9" customFormat="1" x14ac:dyDescent="0.3">
      <c r="A91" s="6">
        <v>90</v>
      </c>
      <c r="B91" s="7">
        <v>1</v>
      </c>
      <c r="C91" s="7">
        <v>60</v>
      </c>
      <c r="D91" s="8" t="s">
        <v>82</v>
      </c>
      <c r="E91" s="8" t="s">
        <v>35</v>
      </c>
      <c r="F91" s="9" t="s">
        <v>39</v>
      </c>
      <c r="G91" s="9" t="s">
        <v>40</v>
      </c>
      <c r="H91" s="9" t="s">
        <v>40</v>
      </c>
      <c r="I91" s="9" t="s">
        <v>3</v>
      </c>
      <c r="J91" s="9">
        <v>8.6300000000000008</v>
      </c>
      <c r="K91" s="9">
        <v>5.91</v>
      </c>
      <c r="L91" s="9">
        <v>1.69</v>
      </c>
      <c r="M91" s="20">
        <f>K91/L91</f>
        <v>3.4970414201183435</v>
      </c>
      <c r="N91" s="9">
        <v>375</v>
      </c>
      <c r="O91" s="9">
        <v>0.68</v>
      </c>
      <c r="P91" s="9">
        <v>0.27</v>
      </c>
      <c r="Q91" s="9">
        <v>132</v>
      </c>
      <c r="R91" s="8" t="s">
        <v>40</v>
      </c>
      <c r="S91" s="9">
        <v>75</v>
      </c>
      <c r="T91" s="19">
        <f>N91/L91</f>
        <v>221.89349112426035</v>
      </c>
      <c r="U91" s="9">
        <v>272</v>
      </c>
      <c r="V91" s="11">
        <v>1</v>
      </c>
      <c r="W91" s="9" t="s">
        <v>107</v>
      </c>
      <c r="X91" s="8" t="s">
        <v>107</v>
      </c>
      <c r="Y91" s="9" t="s">
        <v>107</v>
      </c>
      <c r="Z91" s="9">
        <v>37.1</v>
      </c>
      <c r="AA91" s="20">
        <v>2.4852941176470584</v>
      </c>
      <c r="AB91" s="9" t="s">
        <v>0</v>
      </c>
      <c r="AC91" s="8">
        <v>415</v>
      </c>
      <c r="AD91" s="11">
        <v>0</v>
      </c>
    </row>
    <row r="92" spans="1:30" s="9" customFormat="1" x14ac:dyDescent="0.3">
      <c r="A92" s="6">
        <v>91</v>
      </c>
      <c r="B92" s="12">
        <v>1</v>
      </c>
      <c r="C92" s="12">
        <v>67</v>
      </c>
      <c r="D92" s="8" t="s">
        <v>85</v>
      </c>
      <c r="E92" s="9" t="s">
        <v>87</v>
      </c>
      <c r="F92" s="8">
        <v>1.5</v>
      </c>
      <c r="G92" s="8">
        <v>170</v>
      </c>
      <c r="H92" s="8">
        <v>45</v>
      </c>
      <c r="I92" s="8" t="s">
        <v>42</v>
      </c>
      <c r="J92" s="8">
        <v>6.26</v>
      </c>
      <c r="K92" s="8">
        <v>4.0599999999999996</v>
      </c>
      <c r="L92" s="8">
        <v>1.45</v>
      </c>
      <c r="M92" s="20">
        <f>K92/L92</f>
        <v>2.8</v>
      </c>
      <c r="N92" s="8">
        <v>270</v>
      </c>
      <c r="O92" s="8">
        <v>0.57999999999999996</v>
      </c>
      <c r="P92" s="8">
        <v>0.14000000000000001</v>
      </c>
      <c r="Q92" s="8">
        <v>105</v>
      </c>
      <c r="R92" s="8">
        <v>2.15</v>
      </c>
      <c r="S92" s="8">
        <v>106</v>
      </c>
      <c r="T92" s="19">
        <f>N92/L92</f>
        <v>186.20689655172416</v>
      </c>
      <c r="U92" s="9" t="s">
        <v>40</v>
      </c>
      <c r="V92" s="10">
        <v>1</v>
      </c>
      <c r="W92" s="8" t="s">
        <v>108</v>
      </c>
      <c r="X92" s="8" t="s">
        <v>108</v>
      </c>
      <c r="Y92" s="9" t="s">
        <v>107</v>
      </c>
      <c r="Z92" s="8">
        <v>37</v>
      </c>
      <c r="AA92" s="19">
        <v>2.5</v>
      </c>
      <c r="AB92" s="8" t="s">
        <v>69</v>
      </c>
      <c r="AC92" s="8">
        <v>62</v>
      </c>
      <c r="AD92" s="10">
        <v>1</v>
      </c>
    </row>
    <row r="93" spans="1:30" s="9" customFormat="1" x14ac:dyDescent="0.3">
      <c r="A93" s="6">
        <v>92</v>
      </c>
      <c r="B93" s="12">
        <v>1</v>
      </c>
      <c r="C93" s="12">
        <v>56</v>
      </c>
      <c r="D93" s="15" t="s">
        <v>83</v>
      </c>
      <c r="E93" s="8" t="s">
        <v>89</v>
      </c>
      <c r="F93" s="9" t="s">
        <v>39</v>
      </c>
      <c r="G93" s="9" t="s">
        <v>40</v>
      </c>
      <c r="H93" s="9" t="s">
        <v>40</v>
      </c>
      <c r="I93" s="8" t="s">
        <v>7</v>
      </c>
      <c r="J93" s="8">
        <v>4.51</v>
      </c>
      <c r="K93" s="8">
        <v>2.57</v>
      </c>
      <c r="L93" s="8">
        <v>1.36</v>
      </c>
      <c r="M93" s="20">
        <f>K93/L93</f>
        <v>1.8897058823529409</v>
      </c>
      <c r="N93" s="8">
        <v>238</v>
      </c>
      <c r="O93" s="8">
        <v>0.54</v>
      </c>
      <c r="P93" s="8">
        <v>0.02</v>
      </c>
      <c r="Q93" s="8">
        <v>128</v>
      </c>
      <c r="R93" s="8" t="s">
        <v>40</v>
      </c>
      <c r="S93" s="8">
        <v>86</v>
      </c>
      <c r="T93" s="19">
        <f>N93/L93</f>
        <v>175</v>
      </c>
      <c r="U93" s="8">
        <v>218</v>
      </c>
      <c r="V93" s="10">
        <v>3</v>
      </c>
      <c r="W93" s="9" t="s">
        <v>107</v>
      </c>
      <c r="X93" s="8" t="s">
        <v>107</v>
      </c>
      <c r="Y93" s="9" t="s">
        <v>107</v>
      </c>
      <c r="Z93" s="8">
        <v>35.6</v>
      </c>
      <c r="AA93" s="19">
        <v>2.5185185185185186</v>
      </c>
      <c r="AB93" s="8" t="s">
        <v>68</v>
      </c>
      <c r="AC93" s="8">
        <v>134</v>
      </c>
      <c r="AD93" s="11">
        <v>1</v>
      </c>
    </row>
    <row r="94" spans="1:30" s="9" customFormat="1" x14ac:dyDescent="0.3">
      <c r="A94" s="6">
        <v>93</v>
      </c>
      <c r="B94" s="7">
        <v>1</v>
      </c>
      <c r="C94" s="7">
        <v>62</v>
      </c>
      <c r="D94" s="15" t="s">
        <v>83</v>
      </c>
      <c r="E94" s="8" t="s">
        <v>35</v>
      </c>
      <c r="F94" s="9" t="s">
        <v>39</v>
      </c>
      <c r="G94" s="9" t="s">
        <v>40</v>
      </c>
      <c r="H94" s="9" t="s">
        <v>40</v>
      </c>
      <c r="I94" s="9" t="s">
        <v>3</v>
      </c>
      <c r="J94" s="9">
        <v>9.69</v>
      </c>
      <c r="K94" s="9">
        <v>5.93</v>
      </c>
      <c r="L94" s="9">
        <v>2.04</v>
      </c>
      <c r="M94" s="20">
        <f>K94/L94</f>
        <v>2.9068627450980391</v>
      </c>
      <c r="N94" s="9">
        <v>163</v>
      </c>
      <c r="O94" s="9">
        <v>0.81</v>
      </c>
      <c r="P94" s="9">
        <v>0.06</v>
      </c>
      <c r="Q94" s="9">
        <v>133</v>
      </c>
      <c r="R94" s="9">
        <v>2.2000000000000002</v>
      </c>
      <c r="S94" s="9">
        <v>44</v>
      </c>
      <c r="T94" s="19">
        <f>N94/L94</f>
        <v>79.901960784313729</v>
      </c>
      <c r="U94" s="9">
        <v>182</v>
      </c>
      <c r="V94" s="10">
        <v>1</v>
      </c>
      <c r="W94" s="9" t="s">
        <v>107</v>
      </c>
      <c r="X94" s="8" t="s">
        <v>107</v>
      </c>
      <c r="Y94" s="9" t="s">
        <v>107</v>
      </c>
      <c r="Z94" s="9">
        <v>40.6</v>
      </c>
      <c r="AA94" s="20">
        <v>2.5185185185185186</v>
      </c>
      <c r="AB94" s="9" t="s">
        <v>54</v>
      </c>
      <c r="AC94" s="8">
        <v>516</v>
      </c>
      <c r="AD94" s="11">
        <v>0</v>
      </c>
    </row>
    <row r="95" spans="1:30" s="9" customFormat="1" x14ac:dyDescent="0.3">
      <c r="A95" s="6">
        <v>94</v>
      </c>
      <c r="B95" s="12">
        <v>0</v>
      </c>
      <c r="C95" s="12">
        <v>70</v>
      </c>
      <c r="D95" s="15" t="s">
        <v>83</v>
      </c>
      <c r="E95" s="8" t="s">
        <v>89</v>
      </c>
      <c r="F95" s="8">
        <v>1.51</v>
      </c>
      <c r="G95" s="9" t="s">
        <v>40</v>
      </c>
      <c r="H95" s="9" t="s">
        <v>40</v>
      </c>
      <c r="I95" s="8" t="s">
        <v>42</v>
      </c>
      <c r="J95" s="8">
        <v>5.26</v>
      </c>
      <c r="K95" s="8">
        <v>3.4</v>
      </c>
      <c r="L95" s="8">
        <v>1.31</v>
      </c>
      <c r="M95" s="20">
        <f>K95/L95</f>
        <v>2.5954198473282442</v>
      </c>
      <c r="N95" s="8">
        <v>309</v>
      </c>
      <c r="O95" s="8">
        <v>0.52</v>
      </c>
      <c r="P95" s="8">
        <v>0.01</v>
      </c>
      <c r="Q95" s="8">
        <v>112</v>
      </c>
      <c r="R95" s="8" t="s">
        <v>40</v>
      </c>
      <c r="S95" s="8">
        <v>70</v>
      </c>
      <c r="T95" s="19">
        <f>N95/L95</f>
        <v>235.87786259541983</v>
      </c>
      <c r="U95" s="8">
        <v>325</v>
      </c>
      <c r="V95" s="10">
        <v>2</v>
      </c>
      <c r="W95" s="9" t="s">
        <v>107</v>
      </c>
      <c r="X95" s="8" t="s">
        <v>107</v>
      </c>
      <c r="Y95" s="9" t="s">
        <v>107</v>
      </c>
      <c r="Z95" s="8">
        <v>41.2</v>
      </c>
      <c r="AA95" s="19">
        <v>2.5192307692307692</v>
      </c>
      <c r="AB95" s="8" t="s">
        <v>2</v>
      </c>
      <c r="AC95" s="8">
        <v>224</v>
      </c>
      <c r="AD95" s="10">
        <v>1</v>
      </c>
    </row>
    <row r="96" spans="1:30" s="9" customFormat="1" x14ac:dyDescent="0.3">
      <c r="A96" s="6">
        <v>95</v>
      </c>
      <c r="B96" s="12">
        <v>1</v>
      </c>
      <c r="C96" s="12">
        <v>65</v>
      </c>
      <c r="D96" s="8" t="s">
        <v>37</v>
      </c>
      <c r="E96" s="9" t="s">
        <v>87</v>
      </c>
      <c r="F96" s="9" t="s">
        <v>39</v>
      </c>
      <c r="G96" s="9" t="s">
        <v>40</v>
      </c>
      <c r="H96" s="9" t="s">
        <v>40</v>
      </c>
      <c r="I96" s="16" t="s">
        <v>40</v>
      </c>
      <c r="J96" s="8">
        <v>6.19</v>
      </c>
      <c r="K96" s="8">
        <v>4.34</v>
      </c>
      <c r="L96" s="8">
        <v>1.24</v>
      </c>
      <c r="M96" s="20">
        <f>K96/L96</f>
        <v>3.5</v>
      </c>
      <c r="N96" s="8">
        <v>277</v>
      </c>
      <c r="O96" s="8">
        <v>0.49</v>
      </c>
      <c r="P96" s="8">
        <v>0.09</v>
      </c>
      <c r="Q96" s="8">
        <v>127</v>
      </c>
      <c r="R96" s="8" t="s">
        <v>40</v>
      </c>
      <c r="S96" s="8">
        <v>87</v>
      </c>
      <c r="T96" s="19">
        <f>N96/L96</f>
        <v>223.38709677419354</v>
      </c>
      <c r="U96" s="8">
        <v>308</v>
      </c>
      <c r="V96" s="10" t="s">
        <v>46</v>
      </c>
      <c r="W96" s="9" t="s">
        <v>107</v>
      </c>
      <c r="X96" s="8" t="s">
        <v>108</v>
      </c>
      <c r="Y96" s="8" t="s">
        <v>108</v>
      </c>
      <c r="Z96" s="8">
        <v>35.5</v>
      </c>
      <c r="AA96" s="19">
        <v>2.5306122448979593</v>
      </c>
      <c r="AB96" s="8" t="s">
        <v>1</v>
      </c>
      <c r="AC96" s="8">
        <v>234</v>
      </c>
      <c r="AD96" s="10">
        <v>0</v>
      </c>
    </row>
    <row r="97" spans="1:30" s="9" customFormat="1" x14ac:dyDescent="0.3">
      <c r="A97" s="6">
        <v>96</v>
      </c>
      <c r="B97" s="12">
        <v>1</v>
      </c>
      <c r="C97" s="12">
        <v>66</v>
      </c>
      <c r="D97" s="15" t="s">
        <v>83</v>
      </c>
      <c r="E97" s="9" t="s">
        <v>87</v>
      </c>
      <c r="F97" s="8">
        <v>1.78</v>
      </c>
      <c r="G97" s="8">
        <v>160</v>
      </c>
      <c r="H97" s="8">
        <v>67</v>
      </c>
      <c r="I97" s="8" t="s">
        <v>42</v>
      </c>
      <c r="J97" s="8">
        <v>5.04</v>
      </c>
      <c r="K97" s="8">
        <v>3.04</v>
      </c>
      <c r="L97" s="8">
        <v>1.19</v>
      </c>
      <c r="M97" s="20">
        <f>K97/L97</f>
        <v>2.554621848739496</v>
      </c>
      <c r="N97" s="8">
        <v>252</v>
      </c>
      <c r="O97" s="8">
        <v>0.47</v>
      </c>
      <c r="P97" s="8">
        <v>0.32</v>
      </c>
      <c r="Q97" s="8">
        <v>129</v>
      </c>
      <c r="R97" s="8">
        <v>8.17</v>
      </c>
      <c r="S97" s="8">
        <v>67</v>
      </c>
      <c r="T97" s="19">
        <f>N97/L97</f>
        <v>211.76470588235296</v>
      </c>
      <c r="U97" s="8">
        <v>149</v>
      </c>
      <c r="V97" s="10">
        <v>2</v>
      </c>
      <c r="W97" s="9" t="s">
        <v>107</v>
      </c>
      <c r="X97" s="8" t="s">
        <v>107</v>
      </c>
      <c r="Y97" s="9" t="s">
        <v>107</v>
      </c>
      <c r="Z97" s="8">
        <v>41.5</v>
      </c>
      <c r="AA97" s="19">
        <v>2.5319148936170213</v>
      </c>
      <c r="AB97" s="8" t="s">
        <v>1</v>
      </c>
      <c r="AC97" s="8">
        <v>89</v>
      </c>
      <c r="AD97" s="10">
        <v>1</v>
      </c>
    </row>
    <row r="98" spans="1:30" s="9" customFormat="1" x14ac:dyDescent="0.3">
      <c r="A98" s="6">
        <v>97</v>
      </c>
      <c r="B98" s="12">
        <v>1</v>
      </c>
      <c r="C98" s="12">
        <v>69</v>
      </c>
      <c r="D98" s="15" t="s">
        <v>83</v>
      </c>
      <c r="E98" s="9" t="s">
        <v>87</v>
      </c>
      <c r="F98" s="8">
        <v>1.94</v>
      </c>
      <c r="G98" s="8">
        <v>171</v>
      </c>
      <c r="H98" s="8">
        <v>82</v>
      </c>
      <c r="I98" s="8" t="s">
        <v>42</v>
      </c>
      <c r="J98" s="8">
        <v>11.37</v>
      </c>
      <c r="K98" s="8">
        <v>9.6999999999999993</v>
      </c>
      <c r="L98" s="8">
        <v>1.19</v>
      </c>
      <c r="M98" s="20">
        <f>K98/L98</f>
        <v>8.1512605042016801</v>
      </c>
      <c r="N98" s="8">
        <v>368</v>
      </c>
      <c r="O98" s="8">
        <v>0.47</v>
      </c>
      <c r="P98" s="8">
        <v>0</v>
      </c>
      <c r="Q98" s="8">
        <v>149</v>
      </c>
      <c r="R98" s="8" t="s">
        <v>40</v>
      </c>
      <c r="S98" s="8">
        <v>114</v>
      </c>
      <c r="T98" s="19">
        <f>N98/L98</f>
        <v>309.24369747899163</v>
      </c>
      <c r="U98" s="8">
        <v>225</v>
      </c>
      <c r="V98" s="13">
        <v>2</v>
      </c>
      <c r="W98" s="9" t="s">
        <v>107</v>
      </c>
      <c r="X98" s="8" t="s">
        <v>107</v>
      </c>
      <c r="Y98" s="8" t="s">
        <v>108</v>
      </c>
      <c r="Z98" s="8">
        <v>42.3</v>
      </c>
      <c r="AA98" s="19">
        <v>2.5319148936170213</v>
      </c>
      <c r="AB98" s="8" t="s">
        <v>1</v>
      </c>
      <c r="AC98" s="8">
        <v>551</v>
      </c>
      <c r="AD98" s="13">
        <v>0</v>
      </c>
    </row>
    <row r="99" spans="1:30" s="9" customFormat="1" x14ac:dyDescent="0.3">
      <c r="A99" s="6">
        <v>98</v>
      </c>
      <c r="B99" s="7">
        <v>1</v>
      </c>
      <c r="C99" s="7">
        <v>66</v>
      </c>
      <c r="D99" s="8" t="s">
        <v>85</v>
      </c>
      <c r="E99" s="9" t="s">
        <v>87</v>
      </c>
      <c r="F99" s="9" t="s">
        <v>39</v>
      </c>
      <c r="G99" s="9" t="s">
        <v>40</v>
      </c>
      <c r="H99" s="9" t="s">
        <v>40</v>
      </c>
      <c r="I99" s="9" t="s">
        <v>17</v>
      </c>
      <c r="J99" s="9">
        <v>6.51</v>
      </c>
      <c r="K99" s="9">
        <v>4.17</v>
      </c>
      <c r="L99" s="9">
        <v>1.42</v>
      </c>
      <c r="M99" s="20">
        <f>K99/L99</f>
        <v>2.9366197183098595</v>
      </c>
      <c r="N99" s="9">
        <v>125</v>
      </c>
      <c r="O99" s="9">
        <v>0.56000000000000005</v>
      </c>
      <c r="P99" s="9">
        <v>0.31</v>
      </c>
      <c r="Q99" s="9">
        <v>152</v>
      </c>
      <c r="R99" s="8" t="s">
        <v>40</v>
      </c>
      <c r="S99" s="9">
        <v>92</v>
      </c>
      <c r="T99" s="19">
        <f>N99/L99</f>
        <v>88.028169014084511</v>
      </c>
      <c r="U99" s="9">
        <v>176</v>
      </c>
      <c r="V99" s="11">
        <v>1</v>
      </c>
      <c r="W99" s="9" t="s">
        <v>107</v>
      </c>
      <c r="X99" s="8" t="s">
        <v>107</v>
      </c>
      <c r="Y99" s="9" t="s">
        <v>107</v>
      </c>
      <c r="Z99" s="9">
        <v>45.8</v>
      </c>
      <c r="AA99" s="20">
        <v>2.5357142857142851</v>
      </c>
      <c r="AB99" s="9" t="s">
        <v>0</v>
      </c>
      <c r="AC99" s="8">
        <v>165</v>
      </c>
      <c r="AD99" s="11">
        <v>0</v>
      </c>
    </row>
    <row r="100" spans="1:30" s="9" customFormat="1" x14ac:dyDescent="0.3">
      <c r="A100" s="6">
        <v>99</v>
      </c>
      <c r="B100" s="12">
        <v>1</v>
      </c>
      <c r="C100" s="12">
        <v>52</v>
      </c>
      <c r="D100" s="15" t="s">
        <v>83</v>
      </c>
      <c r="E100" s="8" t="s">
        <v>89</v>
      </c>
      <c r="F100" s="8">
        <v>1.89</v>
      </c>
      <c r="G100" s="8">
        <v>168</v>
      </c>
      <c r="H100" s="8">
        <v>80</v>
      </c>
      <c r="I100" s="8" t="s">
        <v>42</v>
      </c>
      <c r="J100" s="8">
        <v>4.78</v>
      </c>
      <c r="K100" s="8">
        <v>3.09</v>
      </c>
      <c r="L100" s="8">
        <v>1.1299999999999999</v>
      </c>
      <c r="M100" s="20">
        <f>K100/L100</f>
        <v>2.7345132743362832</v>
      </c>
      <c r="N100" s="8">
        <v>187</v>
      </c>
      <c r="O100" s="8">
        <v>0.44</v>
      </c>
      <c r="P100" s="8">
        <v>0.08</v>
      </c>
      <c r="Q100" s="8">
        <v>145</v>
      </c>
      <c r="R100" s="8" t="s">
        <v>40</v>
      </c>
      <c r="S100" s="8">
        <v>55</v>
      </c>
      <c r="T100" s="19">
        <f>N100/L100</f>
        <v>165.48672566371684</v>
      </c>
      <c r="U100" s="9" t="s">
        <v>40</v>
      </c>
      <c r="V100" s="13">
        <v>2</v>
      </c>
      <c r="W100" s="8" t="s">
        <v>41</v>
      </c>
      <c r="X100" s="8" t="s">
        <v>107</v>
      </c>
      <c r="Y100" s="8" t="s">
        <v>108</v>
      </c>
      <c r="Z100" s="8">
        <v>46.3</v>
      </c>
      <c r="AA100" s="19">
        <v>2.5681818181818179</v>
      </c>
      <c r="AB100" s="8" t="s">
        <v>1</v>
      </c>
      <c r="AC100" s="8">
        <v>104</v>
      </c>
      <c r="AD100" s="10">
        <v>1</v>
      </c>
    </row>
    <row r="101" spans="1:30" s="9" customFormat="1" x14ac:dyDescent="0.3">
      <c r="A101" s="6">
        <v>100</v>
      </c>
      <c r="B101" s="12">
        <v>1</v>
      </c>
      <c r="C101" s="12">
        <v>67</v>
      </c>
      <c r="D101" s="8" t="s">
        <v>85</v>
      </c>
      <c r="E101" s="8" t="s">
        <v>90</v>
      </c>
      <c r="F101" s="8">
        <v>1.62</v>
      </c>
      <c r="G101" s="8">
        <v>167</v>
      </c>
      <c r="H101" s="8">
        <v>56</v>
      </c>
      <c r="I101" s="8" t="s">
        <v>42</v>
      </c>
      <c r="J101" s="8">
        <v>8.3800000000000008</v>
      </c>
      <c r="K101" s="8">
        <v>6.22</v>
      </c>
      <c r="L101" s="8">
        <v>1.53</v>
      </c>
      <c r="M101" s="19">
        <f>K101/L101</f>
        <v>4.0653594771241828</v>
      </c>
      <c r="N101" s="8">
        <v>118</v>
      </c>
      <c r="O101" s="8">
        <v>0.59</v>
      </c>
      <c r="P101" s="8">
        <v>0.01</v>
      </c>
      <c r="Q101" s="8">
        <v>83</v>
      </c>
      <c r="R101" s="8" t="s">
        <v>40</v>
      </c>
      <c r="S101" s="8">
        <v>175</v>
      </c>
      <c r="T101" s="19">
        <f>N101/L101</f>
        <v>77.124183006535944</v>
      </c>
      <c r="U101" s="8">
        <v>290</v>
      </c>
      <c r="V101" s="13">
        <v>2</v>
      </c>
      <c r="W101" s="8" t="s">
        <v>108</v>
      </c>
      <c r="X101" s="8" t="s">
        <v>107</v>
      </c>
      <c r="Y101" s="8" t="s">
        <v>108</v>
      </c>
      <c r="Z101" s="8">
        <v>36</v>
      </c>
      <c r="AA101" s="19">
        <v>2.593220338983051</v>
      </c>
      <c r="AB101" s="8" t="s">
        <v>51</v>
      </c>
      <c r="AC101" s="8">
        <v>42</v>
      </c>
      <c r="AD101" s="10">
        <v>0</v>
      </c>
    </row>
    <row r="102" spans="1:30" s="9" customFormat="1" x14ac:dyDescent="0.3">
      <c r="A102" s="6">
        <v>101</v>
      </c>
      <c r="B102" s="9">
        <v>1</v>
      </c>
      <c r="C102" s="9">
        <v>68</v>
      </c>
      <c r="D102" s="8" t="s">
        <v>82</v>
      </c>
      <c r="E102" s="9" t="s">
        <v>87</v>
      </c>
      <c r="F102" s="16">
        <v>1.99</v>
      </c>
      <c r="G102" s="9">
        <v>178</v>
      </c>
      <c r="H102" s="9">
        <v>81</v>
      </c>
      <c r="I102" s="16" t="s">
        <v>3</v>
      </c>
      <c r="J102" s="9">
        <v>10.07</v>
      </c>
      <c r="K102" s="9">
        <v>5.13</v>
      </c>
      <c r="L102" s="9">
        <v>2.16</v>
      </c>
      <c r="M102" s="20">
        <f>K102/L102</f>
        <v>2.375</v>
      </c>
      <c r="N102" s="9">
        <v>248</v>
      </c>
      <c r="O102" s="9">
        <v>0.83</v>
      </c>
      <c r="P102" s="9">
        <v>0.17</v>
      </c>
      <c r="Q102" s="9">
        <v>126</v>
      </c>
      <c r="R102" s="8" t="s">
        <v>40</v>
      </c>
      <c r="S102" s="9">
        <v>125</v>
      </c>
      <c r="T102" s="19">
        <f>N102/L102</f>
        <v>114.81481481481481</v>
      </c>
      <c r="U102" s="9">
        <v>269</v>
      </c>
      <c r="V102" s="10">
        <v>1</v>
      </c>
      <c r="W102" s="9" t="s">
        <v>107</v>
      </c>
      <c r="X102" s="8" t="s">
        <v>107</v>
      </c>
      <c r="Y102" s="9" t="s">
        <v>107</v>
      </c>
      <c r="Z102" s="9">
        <v>41.1</v>
      </c>
      <c r="AA102" s="20">
        <v>2.6024096385542173</v>
      </c>
      <c r="AB102" s="9" t="s">
        <v>1</v>
      </c>
      <c r="AC102" s="8">
        <v>260</v>
      </c>
      <c r="AD102" s="11">
        <v>1</v>
      </c>
    </row>
    <row r="103" spans="1:30" s="9" customFormat="1" x14ac:dyDescent="0.3">
      <c r="A103" s="6">
        <v>102</v>
      </c>
      <c r="B103" s="7">
        <v>1</v>
      </c>
      <c r="C103" s="7">
        <v>77</v>
      </c>
      <c r="D103" s="15" t="s">
        <v>83</v>
      </c>
      <c r="E103" s="9" t="s">
        <v>87</v>
      </c>
      <c r="F103" s="9" t="s">
        <v>39</v>
      </c>
      <c r="G103" s="9">
        <v>171</v>
      </c>
      <c r="H103" s="9">
        <v>65</v>
      </c>
      <c r="I103" s="9" t="s">
        <v>3</v>
      </c>
      <c r="J103" s="9">
        <v>5.62</v>
      </c>
      <c r="K103" s="9">
        <v>3.6</v>
      </c>
      <c r="L103" s="9">
        <v>1.33</v>
      </c>
      <c r="M103" s="20">
        <f>K103/L103</f>
        <v>2.7067669172932329</v>
      </c>
      <c r="N103" s="9">
        <v>283</v>
      </c>
      <c r="O103" s="9">
        <v>0.51</v>
      </c>
      <c r="P103" s="9">
        <v>0.14000000000000001</v>
      </c>
      <c r="Q103" s="9">
        <v>150</v>
      </c>
      <c r="R103" s="8" t="s">
        <v>40</v>
      </c>
      <c r="S103" s="9">
        <v>82</v>
      </c>
      <c r="T103" s="19">
        <f>N103/L103</f>
        <v>212.78195488721803</v>
      </c>
      <c r="U103" s="9">
        <v>185</v>
      </c>
      <c r="V103" s="11">
        <v>2</v>
      </c>
      <c r="W103" s="9" t="s">
        <v>107</v>
      </c>
      <c r="X103" s="8" t="s">
        <v>107</v>
      </c>
      <c r="Y103" s="9" t="s">
        <v>107</v>
      </c>
      <c r="Z103" s="9">
        <v>40</v>
      </c>
      <c r="AA103" s="20">
        <v>2.607843137254902</v>
      </c>
      <c r="AB103" s="9" t="s">
        <v>1</v>
      </c>
      <c r="AC103" s="8">
        <v>238</v>
      </c>
      <c r="AD103" s="11">
        <v>0</v>
      </c>
    </row>
    <row r="104" spans="1:30" s="9" customFormat="1" x14ac:dyDescent="0.3">
      <c r="A104" s="6">
        <v>103</v>
      </c>
      <c r="B104" s="7">
        <v>1</v>
      </c>
      <c r="C104" s="7">
        <v>74</v>
      </c>
      <c r="D104" s="15" t="s">
        <v>83</v>
      </c>
      <c r="E104" s="8" t="s">
        <v>89</v>
      </c>
      <c r="F104" s="9" t="s">
        <v>39</v>
      </c>
      <c r="G104" s="9" t="s">
        <v>40</v>
      </c>
      <c r="H104" s="9" t="s">
        <v>40</v>
      </c>
      <c r="I104" s="9" t="s">
        <v>6</v>
      </c>
      <c r="J104" s="9">
        <v>8.26</v>
      </c>
      <c r="K104" s="9">
        <v>6.03</v>
      </c>
      <c r="L104" s="9">
        <v>1.52</v>
      </c>
      <c r="M104" s="20">
        <f>K104/L104</f>
        <v>3.9671052631578947</v>
      </c>
      <c r="N104" s="9">
        <v>307</v>
      </c>
      <c r="O104" s="9">
        <v>0.57999999999999996</v>
      </c>
      <c r="P104" s="9">
        <v>0.1</v>
      </c>
      <c r="Q104" s="9">
        <v>116</v>
      </c>
      <c r="R104" s="9">
        <v>2.62</v>
      </c>
      <c r="S104" s="9">
        <v>128</v>
      </c>
      <c r="T104" s="19">
        <f>N104/L104</f>
        <v>201.9736842105263</v>
      </c>
      <c r="U104" s="9" t="s">
        <v>40</v>
      </c>
      <c r="V104" s="10">
        <v>2</v>
      </c>
      <c r="W104" s="9" t="s">
        <v>107</v>
      </c>
      <c r="X104" s="8" t="s">
        <v>108</v>
      </c>
      <c r="Y104" s="8" t="s">
        <v>108</v>
      </c>
      <c r="Z104" s="9">
        <v>40.4</v>
      </c>
      <c r="AA104" s="20">
        <v>2.6206896551724141</v>
      </c>
      <c r="AB104" s="9" t="s">
        <v>52</v>
      </c>
      <c r="AC104" s="8">
        <v>72</v>
      </c>
      <c r="AD104" s="11">
        <v>0</v>
      </c>
    </row>
    <row r="105" spans="1:30" s="9" customFormat="1" x14ac:dyDescent="0.3">
      <c r="A105" s="6">
        <v>104</v>
      </c>
      <c r="B105" s="12">
        <v>1</v>
      </c>
      <c r="C105" s="12">
        <v>40</v>
      </c>
      <c r="D105" s="15" t="s">
        <v>83</v>
      </c>
      <c r="E105" s="9" t="s">
        <v>87</v>
      </c>
      <c r="F105" s="9" t="s">
        <v>39</v>
      </c>
      <c r="G105" s="9" t="s">
        <v>40</v>
      </c>
      <c r="H105" s="9" t="s">
        <v>40</v>
      </c>
      <c r="I105" s="8" t="s">
        <v>3</v>
      </c>
      <c r="J105" s="8">
        <v>12.33</v>
      </c>
      <c r="K105" s="8">
        <v>9.59</v>
      </c>
      <c r="L105" s="8">
        <v>1.97</v>
      </c>
      <c r="M105" s="20">
        <f>K105/L105</f>
        <v>4.8680203045685282</v>
      </c>
      <c r="N105" s="8">
        <v>178</v>
      </c>
      <c r="O105" s="8">
        <v>0.75</v>
      </c>
      <c r="P105" s="8">
        <v>0</v>
      </c>
      <c r="Q105" s="8">
        <v>164</v>
      </c>
      <c r="R105" s="8">
        <v>4.0999999999999996</v>
      </c>
      <c r="S105" s="8">
        <v>95</v>
      </c>
      <c r="T105" s="19">
        <f>N105/L105</f>
        <v>90.35532994923858</v>
      </c>
      <c r="U105" s="9" t="s">
        <v>40</v>
      </c>
      <c r="V105" s="10">
        <v>2</v>
      </c>
      <c r="W105" s="8" t="s">
        <v>108</v>
      </c>
      <c r="X105" s="8" t="s">
        <v>107</v>
      </c>
      <c r="Y105" s="9" t="s">
        <v>107</v>
      </c>
      <c r="Z105" s="8">
        <v>43.8</v>
      </c>
      <c r="AA105" s="19">
        <v>2.6266666666666665</v>
      </c>
      <c r="AB105" s="8" t="s">
        <v>2</v>
      </c>
      <c r="AC105" s="8">
        <v>76</v>
      </c>
      <c r="AD105" s="11">
        <v>1</v>
      </c>
    </row>
    <row r="106" spans="1:30" s="9" customFormat="1" x14ac:dyDescent="0.3">
      <c r="A106" s="6">
        <v>105</v>
      </c>
      <c r="B106" s="9">
        <v>1</v>
      </c>
      <c r="C106" s="9">
        <v>39</v>
      </c>
      <c r="D106" s="8" t="s">
        <v>85</v>
      </c>
      <c r="E106" s="9" t="s">
        <v>87</v>
      </c>
      <c r="F106" s="16">
        <v>1.8</v>
      </c>
      <c r="G106" s="9" t="s">
        <v>40</v>
      </c>
      <c r="H106" s="9" t="s">
        <v>40</v>
      </c>
      <c r="I106" s="16" t="s">
        <v>3</v>
      </c>
      <c r="J106" s="9">
        <v>12.33</v>
      </c>
      <c r="K106" s="9">
        <v>9.59</v>
      </c>
      <c r="L106" s="9">
        <v>1.97</v>
      </c>
      <c r="M106" s="20">
        <f>K106/L106</f>
        <v>4.8680203045685282</v>
      </c>
      <c r="N106" s="9">
        <v>178</v>
      </c>
      <c r="O106" s="9">
        <v>0.75</v>
      </c>
      <c r="P106" s="9">
        <v>0</v>
      </c>
      <c r="Q106" s="9">
        <v>164</v>
      </c>
      <c r="R106" s="9">
        <v>4.0999999999999996</v>
      </c>
      <c r="S106" s="9">
        <v>95</v>
      </c>
      <c r="T106" s="19">
        <f>N106/L106</f>
        <v>90.35532994923858</v>
      </c>
      <c r="U106" s="9" t="s">
        <v>40</v>
      </c>
      <c r="V106" s="10">
        <v>2</v>
      </c>
      <c r="W106" s="9" t="s">
        <v>107</v>
      </c>
      <c r="X106" s="8" t="s">
        <v>107</v>
      </c>
      <c r="Y106" s="9" t="s">
        <v>107</v>
      </c>
      <c r="Z106" s="9">
        <v>43.8</v>
      </c>
      <c r="AA106" s="20">
        <v>2.6266666666666665</v>
      </c>
      <c r="AB106" s="9" t="s">
        <v>0</v>
      </c>
      <c r="AC106" s="8">
        <v>315</v>
      </c>
      <c r="AD106" s="11">
        <v>1</v>
      </c>
    </row>
    <row r="107" spans="1:30" s="9" customFormat="1" x14ac:dyDescent="0.3">
      <c r="A107" s="6">
        <v>106</v>
      </c>
      <c r="B107" s="12">
        <v>1</v>
      </c>
      <c r="C107" s="12">
        <v>54</v>
      </c>
      <c r="D107" s="8" t="s">
        <v>85</v>
      </c>
      <c r="E107" s="9" t="s">
        <v>87</v>
      </c>
      <c r="F107" s="8">
        <v>1.69</v>
      </c>
      <c r="G107" s="8">
        <v>170</v>
      </c>
      <c r="H107" s="8">
        <v>60</v>
      </c>
      <c r="I107" s="8" t="s">
        <v>5</v>
      </c>
      <c r="J107" s="8">
        <v>6.24</v>
      </c>
      <c r="K107" s="8">
        <v>4.1900000000000004</v>
      </c>
      <c r="L107" s="8">
        <v>1.29</v>
      </c>
      <c r="M107" s="19">
        <f>K107/L107</f>
        <v>3.248062015503876</v>
      </c>
      <c r="N107" s="8">
        <v>339</v>
      </c>
      <c r="O107" s="8">
        <v>0.49</v>
      </c>
      <c r="P107" s="8">
        <v>0.23</v>
      </c>
      <c r="Q107" s="8">
        <v>119</v>
      </c>
      <c r="R107" s="8" t="s">
        <v>40</v>
      </c>
      <c r="S107" s="8">
        <v>81</v>
      </c>
      <c r="T107" s="19">
        <f>N107/L107</f>
        <v>262.7906976744186</v>
      </c>
      <c r="U107" s="8">
        <v>291</v>
      </c>
      <c r="V107" s="10">
        <v>2</v>
      </c>
      <c r="W107" s="9" t="s">
        <v>107</v>
      </c>
      <c r="X107" s="8" t="s">
        <v>107</v>
      </c>
      <c r="Y107" s="8" t="s">
        <v>108</v>
      </c>
      <c r="Z107" s="8">
        <v>40</v>
      </c>
      <c r="AA107" s="19">
        <v>2.6326530612244898</v>
      </c>
      <c r="AB107" s="8" t="s">
        <v>2</v>
      </c>
      <c r="AC107" s="8">
        <v>41</v>
      </c>
      <c r="AD107" s="10">
        <v>1</v>
      </c>
    </row>
    <row r="108" spans="1:30" s="9" customFormat="1" x14ac:dyDescent="0.3">
      <c r="A108" s="6">
        <v>107</v>
      </c>
      <c r="B108" s="12">
        <v>1</v>
      </c>
      <c r="C108" s="12">
        <v>62</v>
      </c>
      <c r="D108" s="15" t="s">
        <v>83</v>
      </c>
      <c r="E108" s="9" t="s">
        <v>87</v>
      </c>
      <c r="F108" s="8">
        <v>1.74</v>
      </c>
      <c r="G108" s="8">
        <v>177</v>
      </c>
      <c r="H108" s="8">
        <v>60</v>
      </c>
      <c r="I108" s="8" t="s">
        <v>42</v>
      </c>
      <c r="J108" s="8">
        <v>6.29</v>
      </c>
      <c r="K108" s="8">
        <v>4.18</v>
      </c>
      <c r="L108" s="8">
        <v>1.46</v>
      </c>
      <c r="M108" s="20">
        <f>K108/L108</f>
        <v>2.8630136986301369</v>
      </c>
      <c r="N108" s="8">
        <v>293</v>
      </c>
      <c r="O108" s="8">
        <v>0.55000000000000004</v>
      </c>
      <c r="P108" s="8">
        <v>7.0000000000000007E-2</v>
      </c>
      <c r="Q108" s="8">
        <v>128</v>
      </c>
      <c r="R108" s="8" t="s">
        <v>40</v>
      </c>
      <c r="S108" s="8">
        <v>87</v>
      </c>
      <c r="T108" s="19">
        <f>N108/L108</f>
        <v>200.68493150684932</v>
      </c>
      <c r="U108" s="8">
        <v>342</v>
      </c>
      <c r="V108" s="13">
        <v>2</v>
      </c>
      <c r="W108" s="9" t="s">
        <v>107</v>
      </c>
      <c r="X108" s="8" t="s">
        <v>107</v>
      </c>
      <c r="Y108" s="8" t="s">
        <v>108</v>
      </c>
      <c r="Z108" s="8">
        <v>40.700000000000003</v>
      </c>
      <c r="AA108" s="19">
        <v>2.6545454545454543</v>
      </c>
      <c r="AB108" s="8" t="s">
        <v>2</v>
      </c>
      <c r="AC108" s="8">
        <v>86</v>
      </c>
      <c r="AD108" s="10">
        <v>1</v>
      </c>
    </row>
    <row r="109" spans="1:30" s="9" customFormat="1" x14ac:dyDescent="0.3">
      <c r="A109" s="6">
        <v>108</v>
      </c>
      <c r="B109" s="12">
        <v>1</v>
      </c>
      <c r="C109" s="12">
        <v>65</v>
      </c>
      <c r="D109" s="8" t="s">
        <v>85</v>
      </c>
      <c r="E109" s="9" t="s">
        <v>87</v>
      </c>
      <c r="F109" s="8">
        <v>1.83</v>
      </c>
      <c r="G109" s="9" t="s">
        <v>40</v>
      </c>
      <c r="H109" s="9" t="s">
        <v>40</v>
      </c>
      <c r="I109" s="8" t="s">
        <v>42</v>
      </c>
      <c r="J109" s="8">
        <v>3.24</v>
      </c>
      <c r="K109" s="8">
        <v>2.84</v>
      </c>
      <c r="L109" s="8">
        <v>0.24</v>
      </c>
      <c r="M109" s="20">
        <f>K109/L109</f>
        <v>11.833333333333334</v>
      </c>
      <c r="N109" s="8">
        <v>194</v>
      </c>
      <c r="O109" s="8">
        <v>0.09</v>
      </c>
      <c r="P109" s="8">
        <v>0.05</v>
      </c>
      <c r="Q109" s="8">
        <v>107</v>
      </c>
      <c r="R109" s="8" t="s">
        <v>40</v>
      </c>
      <c r="S109" s="8">
        <v>63</v>
      </c>
      <c r="T109" s="19">
        <f>N109/L109</f>
        <v>808.33333333333337</v>
      </c>
      <c r="U109" s="9" t="s">
        <v>40</v>
      </c>
      <c r="V109" s="13">
        <v>2</v>
      </c>
      <c r="W109" s="8" t="s">
        <v>108</v>
      </c>
      <c r="X109" s="8" t="s">
        <v>107</v>
      </c>
      <c r="Y109" s="8" t="s">
        <v>108</v>
      </c>
      <c r="Z109" s="8">
        <v>52.8</v>
      </c>
      <c r="AA109" s="19">
        <v>2.6666666666666665</v>
      </c>
      <c r="AB109" s="8" t="s">
        <v>0</v>
      </c>
      <c r="AC109" s="8">
        <v>234</v>
      </c>
      <c r="AD109" s="10">
        <v>0</v>
      </c>
    </row>
    <row r="110" spans="1:30" s="9" customFormat="1" x14ac:dyDescent="0.3">
      <c r="A110" s="6">
        <v>109</v>
      </c>
      <c r="B110" s="12">
        <v>1</v>
      </c>
      <c r="C110" s="12">
        <v>64</v>
      </c>
      <c r="D110" s="8" t="s">
        <v>85</v>
      </c>
      <c r="E110" s="8" t="s">
        <v>89</v>
      </c>
      <c r="F110" s="8">
        <v>2.2400000000000002</v>
      </c>
      <c r="G110" s="9" t="s">
        <v>40</v>
      </c>
      <c r="H110" s="9" t="s">
        <v>40</v>
      </c>
      <c r="I110" s="16" t="s">
        <v>40</v>
      </c>
      <c r="J110" s="8">
        <v>4.6100000000000003</v>
      </c>
      <c r="K110" s="8">
        <v>3.76</v>
      </c>
      <c r="L110" s="8">
        <v>0.51</v>
      </c>
      <c r="M110" s="20">
        <f>K110/L110</f>
        <v>7.3725490196078427</v>
      </c>
      <c r="N110" s="8">
        <v>220</v>
      </c>
      <c r="O110" s="8">
        <v>0.19</v>
      </c>
      <c r="P110" s="8">
        <v>0.12</v>
      </c>
      <c r="Q110" s="8">
        <v>100</v>
      </c>
      <c r="R110" s="8">
        <v>9.4499999999999993</v>
      </c>
      <c r="S110" s="8">
        <v>77</v>
      </c>
      <c r="T110" s="19">
        <f>N110/L110</f>
        <v>431.37254901960785</v>
      </c>
      <c r="U110" s="9" t="s">
        <v>40</v>
      </c>
      <c r="V110" s="10">
        <v>3</v>
      </c>
      <c r="W110" s="8" t="s">
        <v>108</v>
      </c>
      <c r="X110" s="8" t="s">
        <v>107</v>
      </c>
      <c r="Y110" s="8" t="s">
        <v>108</v>
      </c>
      <c r="Z110" s="8">
        <v>41.9</v>
      </c>
      <c r="AA110" s="19">
        <v>2.6842105263157894</v>
      </c>
      <c r="AB110" s="8" t="s">
        <v>1</v>
      </c>
      <c r="AC110" s="8">
        <v>83</v>
      </c>
      <c r="AD110" s="10">
        <v>0</v>
      </c>
    </row>
    <row r="111" spans="1:30" s="9" customFormat="1" x14ac:dyDescent="0.3">
      <c r="A111" s="6">
        <v>110</v>
      </c>
      <c r="B111" s="7">
        <v>1</v>
      </c>
      <c r="C111" s="7">
        <v>65</v>
      </c>
      <c r="D111" s="8" t="s">
        <v>85</v>
      </c>
      <c r="E111" s="9" t="s">
        <v>87</v>
      </c>
      <c r="F111" s="9" t="s">
        <v>39</v>
      </c>
      <c r="G111" s="9">
        <v>162</v>
      </c>
      <c r="H111" s="9">
        <v>67</v>
      </c>
      <c r="I111" s="9" t="s">
        <v>10</v>
      </c>
      <c r="J111" s="9">
        <v>9.99</v>
      </c>
      <c r="K111" s="9">
        <v>5.55</v>
      </c>
      <c r="L111" s="9">
        <v>1.97</v>
      </c>
      <c r="M111" s="20">
        <f>K111/L111</f>
        <v>2.8172588832487309</v>
      </c>
      <c r="N111" s="9">
        <v>349</v>
      </c>
      <c r="O111" s="9">
        <v>0.73</v>
      </c>
      <c r="P111" s="9">
        <v>1.68</v>
      </c>
      <c r="Q111" s="9">
        <v>122</v>
      </c>
      <c r="R111" s="8" t="s">
        <v>40</v>
      </c>
      <c r="S111" s="9">
        <v>115</v>
      </c>
      <c r="T111" s="19">
        <f>N111/L111</f>
        <v>177.15736040609139</v>
      </c>
      <c r="U111" s="9">
        <v>253</v>
      </c>
      <c r="V111" s="10">
        <v>1</v>
      </c>
      <c r="W111" s="9" t="s">
        <v>107</v>
      </c>
      <c r="X111" s="8" t="s">
        <v>107</v>
      </c>
      <c r="Y111" s="9" t="s">
        <v>107</v>
      </c>
      <c r="Z111" s="9">
        <v>42</v>
      </c>
      <c r="AA111" s="20">
        <v>2.6986301369863015</v>
      </c>
      <c r="AB111" s="9" t="s">
        <v>51</v>
      </c>
      <c r="AC111" s="8">
        <v>67</v>
      </c>
      <c r="AD111" s="11">
        <v>0</v>
      </c>
    </row>
    <row r="112" spans="1:30" s="9" customFormat="1" x14ac:dyDescent="0.3">
      <c r="A112" s="6">
        <v>111</v>
      </c>
      <c r="B112" s="12">
        <v>1</v>
      </c>
      <c r="C112" s="12">
        <v>56</v>
      </c>
      <c r="D112" s="8" t="s">
        <v>82</v>
      </c>
      <c r="E112" s="8" t="s">
        <v>88</v>
      </c>
      <c r="F112" s="8">
        <v>1.96</v>
      </c>
      <c r="G112" s="9" t="s">
        <v>40</v>
      </c>
      <c r="H112" s="9" t="s">
        <v>40</v>
      </c>
      <c r="I112" s="8" t="s">
        <v>25</v>
      </c>
      <c r="J112" s="8">
        <v>4.3499999999999996</v>
      </c>
      <c r="K112" s="8">
        <v>1.56</v>
      </c>
      <c r="L112" s="8">
        <v>1.81</v>
      </c>
      <c r="M112" s="20">
        <f>K112/L112</f>
        <v>0.86187845303867405</v>
      </c>
      <c r="N112" s="8">
        <v>393</v>
      </c>
      <c r="O112" s="8">
        <v>0.67</v>
      </c>
      <c r="P112" s="8">
        <v>0.25</v>
      </c>
      <c r="Q112" s="8">
        <v>99</v>
      </c>
      <c r="R112" s="8">
        <v>57.8</v>
      </c>
      <c r="S112" s="8">
        <v>89</v>
      </c>
      <c r="T112" s="19">
        <f>N112/L112</f>
        <v>217.1270718232044</v>
      </c>
      <c r="U112" s="8">
        <v>375</v>
      </c>
      <c r="V112" s="10">
        <v>2</v>
      </c>
      <c r="W112" s="8" t="s">
        <v>108</v>
      </c>
      <c r="X112" s="8" t="s">
        <v>107</v>
      </c>
      <c r="Y112" s="9" t="s">
        <v>107</v>
      </c>
      <c r="Z112" s="8">
        <v>38.5</v>
      </c>
      <c r="AA112" s="19">
        <v>2.7014925373134329</v>
      </c>
      <c r="AB112" s="8" t="s">
        <v>1</v>
      </c>
      <c r="AC112" s="8">
        <v>179</v>
      </c>
      <c r="AD112" s="10">
        <v>0</v>
      </c>
    </row>
    <row r="113" spans="1:30" s="9" customFormat="1" x14ac:dyDescent="0.3">
      <c r="A113" s="6">
        <v>112</v>
      </c>
      <c r="B113" s="7">
        <v>1</v>
      </c>
      <c r="C113" s="7">
        <v>67</v>
      </c>
      <c r="D113" s="8" t="s">
        <v>85</v>
      </c>
      <c r="E113" s="9" t="s">
        <v>87</v>
      </c>
      <c r="F113" s="9" t="s">
        <v>39</v>
      </c>
      <c r="G113" s="9" t="s">
        <v>40</v>
      </c>
      <c r="H113" s="9" t="s">
        <v>40</v>
      </c>
      <c r="I113" s="9" t="s">
        <v>43</v>
      </c>
      <c r="J113" s="9">
        <v>6.1</v>
      </c>
      <c r="K113" s="9">
        <v>4.04</v>
      </c>
      <c r="L113" s="9">
        <v>1.36</v>
      </c>
      <c r="M113" s="20">
        <f>K113/L113</f>
        <v>2.9705882352941173</v>
      </c>
      <c r="N113" s="9">
        <v>255</v>
      </c>
      <c r="O113" s="9">
        <v>0.5</v>
      </c>
      <c r="P113" s="9">
        <v>0.16</v>
      </c>
      <c r="Q113" s="9">
        <v>129</v>
      </c>
      <c r="R113" s="8" t="s">
        <v>40</v>
      </c>
      <c r="S113" s="9">
        <v>66</v>
      </c>
      <c r="T113" s="19">
        <f>N113/L113</f>
        <v>187.5</v>
      </c>
      <c r="U113" s="9" t="s">
        <v>40</v>
      </c>
      <c r="V113" s="11">
        <v>1</v>
      </c>
      <c r="W113" s="9" t="s">
        <v>107</v>
      </c>
      <c r="X113" s="8" t="s">
        <v>107</v>
      </c>
      <c r="Y113" s="9" t="s">
        <v>107</v>
      </c>
      <c r="Z113" s="9">
        <v>35.6</v>
      </c>
      <c r="AA113" s="20">
        <v>2.72</v>
      </c>
      <c r="AB113" s="9" t="s">
        <v>2</v>
      </c>
      <c r="AC113" s="8">
        <v>76</v>
      </c>
      <c r="AD113" s="10">
        <v>1</v>
      </c>
    </row>
    <row r="114" spans="1:30" s="9" customFormat="1" x14ac:dyDescent="0.3">
      <c r="A114" s="6">
        <v>113</v>
      </c>
      <c r="B114" s="7">
        <v>0</v>
      </c>
      <c r="C114" s="7">
        <v>52</v>
      </c>
      <c r="D114" s="15" t="s">
        <v>83</v>
      </c>
      <c r="E114" s="9" t="s">
        <v>87</v>
      </c>
      <c r="F114" s="9" t="s">
        <v>39</v>
      </c>
      <c r="G114" s="9" t="s">
        <v>40</v>
      </c>
      <c r="H114" s="9" t="s">
        <v>40</v>
      </c>
      <c r="I114" s="9" t="s">
        <v>8</v>
      </c>
      <c r="J114" s="9">
        <v>8.59</v>
      </c>
      <c r="K114" s="9">
        <v>4.96</v>
      </c>
      <c r="L114" s="9">
        <v>2.56</v>
      </c>
      <c r="M114" s="20">
        <f>K114/L114</f>
        <v>1.9375</v>
      </c>
      <c r="N114" s="9">
        <v>329</v>
      </c>
      <c r="O114" s="9">
        <v>0.94</v>
      </c>
      <c r="P114" s="9">
        <v>0.08</v>
      </c>
      <c r="Q114" s="9">
        <v>146</v>
      </c>
      <c r="R114" s="8" t="s">
        <v>40</v>
      </c>
      <c r="S114" s="9">
        <v>158</v>
      </c>
      <c r="T114" s="19">
        <f>N114/L114</f>
        <v>128.515625</v>
      </c>
      <c r="U114" s="9">
        <v>189</v>
      </c>
      <c r="V114" s="11">
        <v>3</v>
      </c>
      <c r="W114" s="9" t="s">
        <v>107</v>
      </c>
      <c r="X114" s="8" t="s">
        <v>108</v>
      </c>
      <c r="Y114" s="9" t="s">
        <v>107</v>
      </c>
      <c r="Z114" s="9">
        <v>41.8</v>
      </c>
      <c r="AA114" s="20">
        <v>2.7234042553191493</v>
      </c>
      <c r="AB114" s="9" t="s">
        <v>1</v>
      </c>
      <c r="AC114" s="8">
        <v>464</v>
      </c>
      <c r="AD114" s="11">
        <v>1</v>
      </c>
    </row>
    <row r="115" spans="1:30" s="9" customFormat="1" ht="15.6" customHeight="1" x14ac:dyDescent="0.25">
      <c r="A115" s="6">
        <v>114</v>
      </c>
      <c r="B115" s="8">
        <v>1</v>
      </c>
      <c r="C115" s="8">
        <v>76</v>
      </c>
      <c r="D115" s="8" t="s">
        <v>85</v>
      </c>
      <c r="E115" s="9" t="s">
        <v>87</v>
      </c>
      <c r="F115" s="8">
        <v>1.74</v>
      </c>
      <c r="G115" s="8">
        <v>164</v>
      </c>
      <c r="H115" s="8">
        <v>67</v>
      </c>
      <c r="I115" s="8" t="s">
        <v>42</v>
      </c>
      <c r="J115" s="8">
        <v>8.59</v>
      </c>
      <c r="K115" s="8">
        <v>5.34</v>
      </c>
      <c r="L115" s="8">
        <v>2.31</v>
      </c>
      <c r="M115" s="20">
        <f>K115/L115</f>
        <v>2.3116883116883118</v>
      </c>
      <c r="N115" s="8">
        <v>450</v>
      </c>
      <c r="O115" s="8">
        <v>0.83</v>
      </c>
      <c r="P115" s="8">
        <v>0.06</v>
      </c>
      <c r="Q115" s="8">
        <v>109</v>
      </c>
      <c r="R115" s="8" t="s">
        <v>40</v>
      </c>
      <c r="S115" s="8">
        <v>95</v>
      </c>
      <c r="T115" s="19">
        <f>N115/L115</f>
        <v>194.80519480519479</v>
      </c>
      <c r="U115" s="8">
        <v>225</v>
      </c>
      <c r="V115" s="8">
        <v>2</v>
      </c>
      <c r="W115" s="9" t="s">
        <v>107</v>
      </c>
      <c r="X115" s="8" t="s">
        <v>107</v>
      </c>
      <c r="Y115" s="9" t="s">
        <v>107</v>
      </c>
      <c r="Z115" s="8">
        <v>40.299999999999997</v>
      </c>
      <c r="AA115" s="19">
        <v>2.7831325301204823</v>
      </c>
      <c r="AB115" s="8" t="s">
        <v>1</v>
      </c>
      <c r="AC115" s="8">
        <v>107</v>
      </c>
      <c r="AD115" s="10">
        <v>0</v>
      </c>
    </row>
    <row r="116" spans="1:30" s="9" customFormat="1" x14ac:dyDescent="0.3">
      <c r="A116" s="6">
        <v>115</v>
      </c>
      <c r="B116" s="12">
        <v>1</v>
      </c>
      <c r="C116" s="12">
        <v>65</v>
      </c>
      <c r="D116" s="15" t="s">
        <v>83</v>
      </c>
      <c r="E116" s="9" t="s">
        <v>87</v>
      </c>
      <c r="F116" s="8">
        <v>1.94</v>
      </c>
      <c r="G116" s="8">
        <v>178</v>
      </c>
      <c r="H116" s="8">
        <v>78</v>
      </c>
      <c r="I116" s="8" t="s">
        <v>25</v>
      </c>
      <c r="J116" s="8">
        <v>10.55</v>
      </c>
      <c r="K116" s="8">
        <v>7.18</v>
      </c>
      <c r="L116" s="8">
        <v>2.2599999999999998</v>
      </c>
      <c r="M116" s="20">
        <f>K116/L116</f>
        <v>3.1769911504424782</v>
      </c>
      <c r="N116" s="8">
        <v>323</v>
      </c>
      <c r="O116" s="8">
        <v>0.81</v>
      </c>
      <c r="P116" s="8">
        <v>0.24</v>
      </c>
      <c r="Q116" s="8">
        <v>135</v>
      </c>
      <c r="R116" s="8" t="s">
        <v>40</v>
      </c>
      <c r="S116" s="8">
        <v>98</v>
      </c>
      <c r="T116" s="19">
        <f>N116/L116</f>
        <v>142.9203539823009</v>
      </c>
      <c r="U116" s="8">
        <v>219</v>
      </c>
      <c r="V116" s="10">
        <v>1</v>
      </c>
      <c r="W116" s="9" t="s">
        <v>107</v>
      </c>
      <c r="X116" s="8" t="s">
        <v>107</v>
      </c>
      <c r="Y116" s="9" t="s">
        <v>107</v>
      </c>
      <c r="Z116" s="8">
        <v>40.299999999999997</v>
      </c>
      <c r="AA116" s="19">
        <v>2.790123456790123</v>
      </c>
      <c r="AB116" s="8" t="s">
        <v>1</v>
      </c>
      <c r="AC116" s="8">
        <v>507</v>
      </c>
      <c r="AD116" s="10">
        <v>0</v>
      </c>
    </row>
    <row r="117" spans="1:30" s="9" customFormat="1" x14ac:dyDescent="0.3">
      <c r="A117" s="6">
        <v>116</v>
      </c>
      <c r="B117" s="7">
        <v>1</v>
      </c>
      <c r="C117" s="7">
        <v>79</v>
      </c>
      <c r="D117" s="15" t="s">
        <v>83</v>
      </c>
      <c r="E117" s="8" t="s">
        <v>35</v>
      </c>
      <c r="F117" s="9" t="s">
        <v>39</v>
      </c>
      <c r="G117" s="9" t="s">
        <v>40</v>
      </c>
      <c r="H117" s="9" t="s">
        <v>40</v>
      </c>
      <c r="I117" s="9" t="s">
        <v>3</v>
      </c>
      <c r="J117" s="9">
        <v>6.78</v>
      </c>
      <c r="K117" s="9">
        <v>4.3</v>
      </c>
      <c r="L117" s="9">
        <v>1.62</v>
      </c>
      <c r="M117" s="20">
        <f>K117/L117</f>
        <v>2.6543209876543208</v>
      </c>
      <c r="N117" s="9">
        <v>252</v>
      </c>
      <c r="O117" s="9">
        <v>0.57999999999999996</v>
      </c>
      <c r="P117" s="9">
        <v>0.22</v>
      </c>
      <c r="Q117" s="9">
        <v>140</v>
      </c>
      <c r="R117" s="9">
        <v>3.02</v>
      </c>
      <c r="S117" s="9">
        <v>66</v>
      </c>
      <c r="T117" s="19">
        <f>N117/L117</f>
        <v>155.55555555555554</v>
      </c>
      <c r="U117" s="9">
        <v>202</v>
      </c>
      <c r="V117" s="10">
        <v>1</v>
      </c>
      <c r="W117" s="9" t="s">
        <v>107</v>
      </c>
      <c r="X117" s="8" t="s">
        <v>107</v>
      </c>
      <c r="Y117" s="8" t="s">
        <v>108</v>
      </c>
      <c r="Z117" s="9">
        <v>40</v>
      </c>
      <c r="AA117" s="20">
        <v>2.7931034482758625</v>
      </c>
      <c r="AB117" s="9" t="s">
        <v>52</v>
      </c>
      <c r="AC117" s="8">
        <v>91</v>
      </c>
      <c r="AD117" s="11">
        <v>0</v>
      </c>
    </row>
    <row r="118" spans="1:30" s="9" customFormat="1" ht="15.6" customHeight="1" x14ac:dyDescent="0.25">
      <c r="A118" s="6">
        <v>117</v>
      </c>
      <c r="B118" s="8">
        <v>1</v>
      </c>
      <c r="C118" s="8">
        <v>60</v>
      </c>
      <c r="D118" s="15" t="s">
        <v>83</v>
      </c>
      <c r="E118" s="9" t="s">
        <v>87</v>
      </c>
      <c r="F118" s="9" t="s">
        <v>39</v>
      </c>
      <c r="G118" s="8">
        <v>168</v>
      </c>
      <c r="H118" s="8">
        <v>77</v>
      </c>
      <c r="I118" s="8" t="s">
        <v>42</v>
      </c>
      <c r="J118" s="8">
        <v>6.75</v>
      </c>
      <c r="K118" s="8">
        <v>4.47</v>
      </c>
      <c r="L118" s="8">
        <v>1.57</v>
      </c>
      <c r="M118" s="20">
        <f>K118/L118</f>
        <v>2.847133757961783</v>
      </c>
      <c r="N118" s="8">
        <v>188</v>
      </c>
      <c r="O118" s="8">
        <v>0.56000000000000005</v>
      </c>
      <c r="P118" s="8">
        <v>0.12</v>
      </c>
      <c r="Q118" s="8">
        <v>128</v>
      </c>
      <c r="R118" s="8" t="s">
        <v>40</v>
      </c>
      <c r="S118" s="8">
        <v>77</v>
      </c>
      <c r="T118" s="19">
        <f>N118/L118</f>
        <v>119.7452229299363</v>
      </c>
      <c r="U118" s="8">
        <v>203</v>
      </c>
      <c r="V118" s="8">
        <v>2</v>
      </c>
      <c r="W118" s="9" t="s">
        <v>107</v>
      </c>
      <c r="X118" s="8" t="s">
        <v>107</v>
      </c>
      <c r="Y118" s="9" t="s">
        <v>107</v>
      </c>
      <c r="Z118" s="8">
        <v>46.9</v>
      </c>
      <c r="AA118" s="19">
        <v>2.8035714285714284</v>
      </c>
      <c r="AB118" s="8" t="s">
        <v>1</v>
      </c>
      <c r="AC118" s="8">
        <v>147</v>
      </c>
      <c r="AD118" s="10">
        <v>0</v>
      </c>
    </row>
    <row r="119" spans="1:30" s="9" customFormat="1" x14ac:dyDescent="0.3">
      <c r="A119" s="6">
        <v>118</v>
      </c>
      <c r="B119" s="9">
        <v>1</v>
      </c>
      <c r="C119" s="9">
        <v>60</v>
      </c>
      <c r="D119" s="8" t="s">
        <v>85</v>
      </c>
      <c r="E119" s="8" t="s">
        <v>89</v>
      </c>
      <c r="F119" s="16">
        <v>1.84</v>
      </c>
      <c r="G119" s="8">
        <v>165</v>
      </c>
      <c r="H119" s="8">
        <v>63.5</v>
      </c>
      <c r="I119" s="8" t="s">
        <v>42</v>
      </c>
      <c r="J119" s="8">
        <v>7.42</v>
      </c>
      <c r="K119" s="8">
        <v>4.37</v>
      </c>
      <c r="L119" s="8">
        <v>1.94</v>
      </c>
      <c r="M119" s="20">
        <f>K119/L119</f>
        <v>2.2525773195876289</v>
      </c>
      <c r="N119" s="8">
        <v>287</v>
      </c>
      <c r="O119" s="8">
        <v>0.69</v>
      </c>
      <c r="P119" s="8">
        <v>0.38</v>
      </c>
      <c r="Q119" s="8">
        <v>154</v>
      </c>
      <c r="R119" s="8" t="s">
        <v>40</v>
      </c>
      <c r="S119" s="8">
        <v>87</v>
      </c>
      <c r="T119" s="19">
        <f>N119/L119</f>
        <v>147.93814432989691</v>
      </c>
      <c r="U119" s="8">
        <v>190</v>
      </c>
      <c r="V119" s="11">
        <v>2</v>
      </c>
      <c r="W119" s="8" t="s">
        <v>108</v>
      </c>
      <c r="X119" s="8" t="s">
        <v>108</v>
      </c>
      <c r="Y119" s="9" t="s">
        <v>107</v>
      </c>
      <c r="Z119" s="8">
        <v>39.4</v>
      </c>
      <c r="AA119" s="19">
        <v>2.8115942028985508</v>
      </c>
      <c r="AB119" s="9" t="s">
        <v>0</v>
      </c>
      <c r="AC119" s="8">
        <v>310</v>
      </c>
      <c r="AD119" s="10">
        <v>1</v>
      </c>
    </row>
    <row r="120" spans="1:30" s="9" customFormat="1" x14ac:dyDescent="0.3">
      <c r="A120" s="6">
        <v>119</v>
      </c>
      <c r="B120" s="12">
        <v>1</v>
      </c>
      <c r="C120" s="12">
        <v>61</v>
      </c>
      <c r="D120" s="8" t="s">
        <v>85</v>
      </c>
      <c r="E120" s="9" t="s">
        <v>87</v>
      </c>
      <c r="F120" s="8">
        <v>1.99</v>
      </c>
      <c r="G120" s="8">
        <v>178</v>
      </c>
      <c r="H120" s="8">
        <v>77.599999999999994</v>
      </c>
      <c r="I120" s="8" t="s">
        <v>42</v>
      </c>
      <c r="J120" s="8">
        <v>7.03</v>
      </c>
      <c r="K120" s="8">
        <v>4.6100000000000003</v>
      </c>
      <c r="L120" s="8">
        <v>1.5</v>
      </c>
      <c r="M120" s="20">
        <f>K120/L120</f>
        <v>3.0733333333333337</v>
      </c>
      <c r="N120" s="8">
        <v>113</v>
      </c>
      <c r="O120" s="8">
        <v>0.53</v>
      </c>
      <c r="P120" s="8">
        <v>0.33</v>
      </c>
      <c r="Q120" s="8">
        <v>133</v>
      </c>
      <c r="R120" s="8" t="s">
        <v>40</v>
      </c>
      <c r="S120" s="8">
        <v>111</v>
      </c>
      <c r="T120" s="19">
        <f>N120/L120</f>
        <v>75.333333333333329</v>
      </c>
      <c r="U120" s="8">
        <v>199</v>
      </c>
      <c r="V120" s="13">
        <v>2</v>
      </c>
      <c r="W120" s="8" t="s">
        <v>108</v>
      </c>
      <c r="X120" s="8" t="s">
        <v>108</v>
      </c>
      <c r="Y120" s="9" t="s">
        <v>107</v>
      </c>
      <c r="Z120" s="8">
        <v>41.1</v>
      </c>
      <c r="AA120" s="19">
        <v>2.8301886792452828</v>
      </c>
      <c r="AB120" s="8" t="s">
        <v>2</v>
      </c>
      <c r="AC120" s="8">
        <v>705</v>
      </c>
      <c r="AD120" s="10">
        <v>1</v>
      </c>
    </row>
    <row r="121" spans="1:30" s="9" customFormat="1" x14ac:dyDescent="0.3">
      <c r="A121" s="6">
        <v>120</v>
      </c>
      <c r="B121" s="12">
        <v>0</v>
      </c>
      <c r="C121" s="12">
        <v>69</v>
      </c>
      <c r="D121" s="8" t="s">
        <v>85</v>
      </c>
      <c r="E121" s="9" t="s">
        <v>87</v>
      </c>
      <c r="F121" s="9" t="s">
        <v>39</v>
      </c>
      <c r="G121" s="9" t="s">
        <v>40</v>
      </c>
      <c r="H121" s="9" t="s">
        <v>40</v>
      </c>
      <c r="I121" s="8" t="s">
        <v>14</v>
      </c>
      <c r="J121" s="8">
        <v>8.09</v>
      </c>
      <c r="K121" s="8">
        <v>6.24</v>
      </c>
      <c r="L121" s="8">
        <v>1.1100000000000001</v>
      </c>
      <c r="M121" s="20">
        <f>K121/L121</f>
        <v>5.621621621621621</v>
      </c>
      <c r="N121" s="8">
        <v>193</v>
      </c>
      <c r="O121" s="8">
        <v>0.39</v>
      </c>
      <c r="P121" s="8">
        <v>0.4</v>
      </c>
      <c r="Q121" s="8">
        <v>132</v>
      </c>
      <c r="R121" s="8">
        <v>0.499</v>
      </c>
      <c r="S121" s="8">
        <v>66</v>
      </c>
      <c r="T121" s="19">
        <f>N121/L121</f>
        <v>173.87387387387386</v>
      </c>
      <c r="U121" s="9" t="s">
        <v>40</v>
      </c>
      <c r="V121" s="10">
        <v>1</v>
      </c>
      <c r="W121" s="9" t="s">
        <v>107</v>
      </c>
      <c r="X121" s="8" t="s">
        <v>107</v>
      </c>
      <c r="Y121" s="9" t="s">
        <v>107</v>
      </c>
      <c r="Z121" s="8">
        <v>42.3</v>
      </c>
      <c r="AA121" s="19">
        <v>2.8461538461538463</v>
      </c>
      <c r="AB121" s="8" t="s">
        <v>0</v>
      </c>
      <c r="AC121" s="8">
        <v>692</v>
      </c>
      <c r="AD121" s="10">
        <v>0</v>
      </c>
    </row>
    <row r="122" spans="1:30" s="9" customFormat="1" x14ac:dyDescent="0.3">
      <c r="A122" s="6">
        <v>121</v>
      </c>
      <c r="B122" s="12">
        <v>1</v>
      </c>
      <c r="C122" s="12">
        <v>73</v>
      </c>
      <c r="D122" s="15" t="s">
        <v>83</v>
      </c>
      <c r="E122" s="9" t="s">
        <v>87</v>
      </c>
      <c r="F122" s="9" t="s">
        <v>39</v>
      </c>
      <c r="G122" s="9" t="s">
        <v>40</v>
      </c>
      <c r="H122" s="9" t="s">
        <v>40</v>
      </c>
      <c r="I122" s="8" t="s">
        <v>3</v>
      </c>
      <c r="J122" s="8">
        <v>5.01</v>
      </c>
      <c r="K122" s="8">
        <v>3.29</v>
      </c>
      <c r="L122" s="8">
        <v>1.0900000000000001</v>
      </c>
      <c r="M122" s="20">
        <f>K122/L122</f>
        <v>3.0183486238532109</v>
      </c>
      <c r="N122" s="8">
        <v>216</v>
      </c>
      <c r="O122" s="8">
        <v>0.38</v>
      </c>
      <c r="P122" s="8">
        <v>0.23</v>
      </c>
      <c r="Q122" s="8">
        <v>140</v>
      </c>
      <c r="R122" s="8">
        <v>6.92</v>
      </c>
      <c r="S122" s="8">
        <v>62</v>
      </c>
      <c r="T122" s="19">
        <f>N122/L122</f>
        <v>198.16513761467888</v>
      </c>
      <c r="U122" s="8">
        <v>273</v>
      </c>
      <c r="V122" s="10">
        <v>3</v>
      </c>
      <c r="W122" s="9" t="s">
        <v>107</v>
      </c>
      <c r="X122" s="8" t="s">
        <v>107</v>
      </c>
      <c r="Y122" s="9" t="s">
        <v>107</v>
      </c>
      <c r="Z122" s="8">
        <v>36.700000000000003</v>
      </c>
      <c r="AA122" s="19">
        <v>2.8684210526315792</v>
      </c>
      <c r="AB122" s="8" t="s">
        <v>1</v>
      </c>
      <c r="AC122" s="8">
        <v>162</v>
      </c>
      <c r="AD122" s="10">
        <v>1</v>
      </c>
    </row>
    <row r="123" spans="1:30" s="9" customFormat="1" x14ac:dyDescent="0.3">
      <c r="A123" s="6">
        <v>122</v>
      </c>
      <c r="B123" s="12">
        <v>0</v>
      </c>
      <c r="C123" s="12">
        <v>62</v>
      </c>
      <c r="D123" s="8" t="s">
        <v>85</v>
      </c>
      <c r="E123" s="9" t="s">
        <v>87</v>
      </c>
      <c r="F123" s="9" t="s">
        <v>39</v>
      </c>
      <c r="G123" s="9" t="s">
        <v>40</v>
      </c>
      <c r="H123" s="9" t="s">
        <v>40</v>
      </c>
      <c r="I123" s="8" t="s">
        <v>12</v>
      </c>
      <c r="J123" s="8">
        <v>9.1300000000000008</v>
      </c>
      <c r="K123" s="8">
        <v>6.33</v>
      </c>
      <c r="L123" s="8">
        <v>1.98</v>
      </c>
      <c r="M123" s="20">
        <f>K123/L123</f>
        <v>3.1969696969696972</v>
      </c>
      <c r="N123" s="8">
        <v>240</v>
      </c>
      <c r="O123" s="8">
        <v>0.68</v>
      </c>
      <c r="P123" s="8">
        <v>0.09</v>
      </c>
      <c r="Q123" s="8">
        <v>157</v>
      </c>
      <c r="R123" s="8" t="s">
        <v>40</v>
      </c>
      <c r="S123" s="8">
        <v>197</v>
      </c>
      <c r="T123" s="19">
        <f>N123/L123</f>
        <v>121.21212121212122</v>
      </c>
      <c r="U123" s="9" t="s">
        <v>40</v>
      </c>
      <c r="V123" s="10">
        <v>1</v>
      </c>
      <c r="W123" s="9" t="s">
        <v>107</v>
      </c>
      <c r="X123" s="8" t="s">
        <v>108</v>
      </c>
      <c r="Y123" s="8" t="s">
        <v>108</v>
      </c>
      <c r="Z123" s="8">
        <v>48.5</v>
      </c>
      <c r="AA123" s="19">
        <v>2.9117647058823528</v>
      </c>
      <c r="AB123" s="8" t="s">
        <v>0</v>
      </c>
      <c r="AC123" s="8">
        <v>539</v>
      </c>
      <c r="AD123" s="10">
        <v>0</v>
      </c>
    </row>
    <row r="124" spans="1:30" s="9" customFormat="1" x14ac:dyDescent="0.3">
      <c r="A124" s="6">
        <v>123</v>
      </c>
      <c r="B124" s="9">
        <v>1</v>
      </c>
      <c r="C124" s="9">
        <v>54</v>
      </c>
      <c r="D124" s="15" t="s">
        <v>83</v>
      </c>
      <c r="E124" s="9" t="s">
        <v>87</v>
      </c>
      <c r="F124" s="9" t="s">
        <v>39</v>
      </c>
      <c r="G124" s="9" t="s">
        <v>40</v>
      </c>
      <c r="H124" s="9" t="s">
        <v>40</v>
      </c>
      <c r="I124" s="16" t="s">
        <v>18</v>
      </c>
      <c r="J124" s="9">
        <v>9.98</v>
      </c>
      <c r="K124" s="9">
        <v>6.13</v>
      </c>
      <c r="L124" s="9">
        <v>2.0099999999999998</v>
      </c>
      <c r="M124" s="20">
        <f>K124/L124</f>
        <v>3.049751243781095</v>
      </c>
      <c r="N124" s="9">
        <v>284</v>
      </c>
      <c r="O124" s="9">
        <v>0.69</v>
      </c>
      <c r="P124" s="9">
        <v>1.07</v>
      </c>
      <c r="Q124" s="9">
        <v>157</v>
      </c>
      <c r="R124" s="9">
        <v>7.07</v>
      </c>
      <c r="S124" s="9">
        <v>95</v>
      </c>
      <c r="T124" s="19">
        <f>N124/L124</f>
        <v>141.29353233830847</v>
      </c>
      <c r="U124" s="9">
        <v>164</v>
      </c>
      <c r="V124" s="11">
        <v>2</v>
      </c>
      <c r="W124" s="9" t="s">
        <v>107</v>
      </c>
      <c r="X124" s="8" t="s">
        <v>107</v>
      </c>
      <c r="Y124" s="9" t="s">
        <v>107</v>
      </c>
      <c r="Z124" s="9">
        <v>44.7</v>
      </c>
      <c r="AA124" s="20">
        <v>2.9130434782608696</v>
      </c>
      <c r="AB124" s="9" t="s">
        <v>0</v>
      </c>
      <c r="AC124" s="8">
        <v>341</v>
      </c>
      <c r="AD124" s="10">
        <v>1</v>
      </c>
    </row>
    <row r="125" spans="1:30" s="9" customFormat="1" x14ac:dyDescent="0.3">
      <c r="A125" s="6">
        <v>124</v>
      </c>
      <c r="B125" s="12">
        <v>0</v>
      </c>
      <c r="C125" s="12">
        <v>54</v>
      </c>
      <c r="D125" s="15" t="s">
        <v>83</v>
      </c>
      <c r="E125" s="8" t="s">
        <v>89</v>
      </c>
      <c r="F125" s="9" t="s">
        <v>39</v>
      </c>
      <c r="G125" s="9" t="s">
        <v>40</v>
      </c>
      <c r="H125" s="9" t="s">
        <v>40</v>
      </c>
      <c r="I125" s="8" t="s">
        <v>30</v>
      </c>
      <c r="J125" s="8">
        <v>7.6</v>
      </c>
      <c r="K125" s="8">
        <v>5.29</v>
      </c>
      <c r="L125" s="8">
        <v>1.41</v>
      </c>
      <c r="M125" s="20">
        <f>K125/L125</f>
        <v>3.7517730496453905</v>
      </c>
      <c r="N125" s="8">
        <v>139</v>
      </c>
      <c r="O125" s="8">
        <v>0.48</v>
      </c>
      <c r="P125" s="8">
        <v>0.41</v>
      </c>
      <c r="Q125" s="8">
        <v>133</v>
      </c>
      <c r="R125" s="8" t="s">
        <v>40</v>
      </c>
      <c r="S125" s="8">
        <v>76</v>
      </c>
      <c r="T125" s="19">
        <f>N125/L125</f>
        <v>98.581560283687949</v>
      </c>
      <c r="U125" s="8">
        <v>297</v>
      </c>
      <c r="V125" s="10">
        <v>2</v>
      </c>
      <c r="W125" s="8" t="s">
        <v>108</v>
      </c>
      <c r="X125" s="8" t="s">
        <v>107</v>
      </c>
      <c r="Y125" s="9" t="s">
        <v>107</v>
      </c>
      <c r="Z125" s="8">
        <v>39.700000000000003</v>
      </c>
      <c r="AA125" s="19">
        <v>2.9375</v>
      </c>
      <c r="AB125" s="8" t="s">
        <v>1</v>
      </c>
      <c r="AC125" s="8">
        <v>75</v>
      </c>
      <c r="AD125" s="10">
        <v>0</v>
      </c>
    </row>
    <row r="126" spans="1:30" s="9" customFormat="1" x14ac:dyDescent="0.3">
      <c r="A126" s="6">
        <v>125</v>
      </c>
      <c r="B126" s="7">
        <v>1</v>
      </c>
      <c r="C126" s="7">
        <v>54</v>
      </c>
      <c r="D126" s="15" t="s">
        <v>83</v>
      </c>
      <c r="E126" s="8" t="s">
        <v>89</v>
      </c>
      <c r="F126" s="9" t="s">
        <v>39</v>
      </c>
      <c r="G126" s="9">
        <v>180</v>
      </c>
      <c r="H126" s="9">
        <v>86</v>
      </c>
      <c r="I126" s="9" t="s">
        <v>3</v>
      </c>
      <c r="J126" s="9">
        <v>4.13</v>
      </c>
      <c r="K126" s="9">
        <v>2.08</v>
      </c>
      <c r="L126" s="9">
        <v>1.5</v>
      </c>
      <c r="M126" s="20">
        <f>K126/L126</f>
        <v>1.3866666666666667</v>
      </c>
      <c r="N126" s="9">
        <v>272</v>
      </c>
      <c r="O126" s="9">
        <v>0.51</v>
      </c>
      <c r="P126" s="9">
        <v>0.01</v>
      </c>
      <c r="Q126" s="9">
        <v>134</v>
      </c>
      <c r="R126" s="8" t="s">
        <v>40</v>
      </c>
      <c r="S126" s="9">
        <v>61</v>
      </c>
      <c r="T126" s="19">
        <f>N126/L126</f>
        <v>181.33333333333334</v>
      </c>
      <c r="U126" s="9" t="s">
        <v>40</v>
      </c>
      <c r="V126" s="11">
        <v>6</v>
      </c>
      <c r="W126" s="9" t="s">
        <v>107</v>
      </c>
      <c r="X126" s="8" t="s">
        <v>108</v>
      </c>
      <c r="Y126" s="9" t="s">
        <v>107</v>
      </c>
      <c r="Z126" s="9">
        <v>45.4</v>
      </c>
      <c r="AA126" s="20">
        <v>2.9411764705882351</v>
      </c>
      <c r="AB126" s="9" t="s">
        <v>1</v>
      </c>
      <c r="AC126" s="8">
        <v>987</v>
      </c>
      <c r="AD126" s="11">
        <v>0</v>
      </c>
    </row>
    <row r="127" spans="1:30" s="9" customFormat="1" x14ac:dyDescent="0.3">
      <c r="A127" s="6">
        <v>126</v>
      </c>
      <c r="B127" s="12">
        <v>1</v>
      </c>
      <c r="C127" s="12">
        <v>69</v>
      </c>
      <c r="D127" s="8" t="s">
        <v>82</v>
      </c>
      <c r="E127" s="9" t="s">
        <v>87</v>
      </c>
      <c r="F127" s="8">
        <v>1.93</v>
      </c>
      <c r="G127" s="9" t="s">
        <v>40</v>
      </c>
      <c r="H127" s="9" t="s">
        <v>40</v>
      </c>
      <c r="I127" s="8" t="s">
        <v>3</v>
      </c>
      <c r="J127" s="8">
        <v>10.07</v>
      </c>
      <c r="K127" s="8">
        <v>6.56</v>
      </c>
      <c r="L127" s="8">
        <v>2.48</v>
      </c>
      <c r="M127" s="20">
        <f>K127/L127</f>
        <v>2.6451612903225805</v>
      </c>
      <c r="N127" s="8">
        <v>270</v>
      </c>
      <c r="O127" s="8">
        <v>0.83</v>
      </c>
      <c r="P127" s="8">
        <v>0.17</v>
      </c>
      <c r="Q127" s="8">
        <v>126</v>
      </c>
      <c r="R127" s="8" t="s">
        <v>40</v>
      </c>
      <c r="S127" s="8">
        <v>125</v>
      </c>
      <c r="T127" s="19">
        <f>N127/L127</f>
        <v>108.87096774193549</v>
      </c>
      <c r="U127" s="8">
        <v>269</v>
      </c>
      <c r="V127" s="10">
        <v>1</v>
      </c>
      <c r="W127" s="9" t="s">
        <v>107</v>
      </c>
      <c r="X127" s="8" t="s">
        <v>108</v>
      </c>
      <c r="Y127" s="9" t="s">
        <v>107</v>
      </c>
      <c r="Z127" s="8">
        <v>41.1</v>
      </c>
      <c r="AA127" s="19">
        <v>2.987951807228916</v>
      </c>
      <c r="AB127" s="8" t="s">
        <v>1</v>
      </c>
      <c r="AC127" s="8">
        <v>265</v>
      </c>
      <c r="AD127" s="11">
        <v>1</v>
      </c>
    </row>
    <row r="128" spans="1:30" s="9" customFormat="1" x14ac:dyDescent="0.3">
      <c r="A128" s="6">
        <v>127</v>
      </c>
      <c r="B128" s="9">
        <v>1</v>
      </c>
      <c r="C128" s="9">
        <v>69</v>
      </c>
      <c r="D128" s="8" t="s">
        <v>85</v>
      </c>
      <c r="E128" s="9" t="s">
        <v>87</v>
      </c>
      <c r="F128" s="9" t="s">
        <v>39</v>
      </c>
      <c r="G128" s="9" t="s">
        <v>40</v>
      </c>
      <c r="H128" s="9" t="s">
        <v>40</v>
      </c>
      <c r="I128" s="16" t="s">
        <v>27</v>
      </c>
      <c r="J128" s="9">
        <v>8.9700000000000006</v>
      </c>
      <c r="K128" s="9">
        <v>5.2</v>
      </c>
      <c r="L128" s="9">
        <v>2.57</v>
      </c>
      <c r="M128" s="20">
        <f>K128/L128</f>
        <v>2.0233463035019459</v>
      </c>
      <c r="N128" s="9">
        <v>226</v>
      </c>
      <c r="O128" s="9">
        <v>0.86</v>
      </c>
      <c r="P128" s="9">
        <v>0.28000000000000003</v>
      </c>
      <c r="Q128" s="9">
        <v>151</v>
      </c>
      <c r="R128" s="8" t="s">
        <v>40</v>
      </c>
      <c r="S128" s="9">
        <v>67</v>
      </c>
      <c r="T128" s="19">
        <f>N128/L128</f>
        <v>87.937743190661479</v>
      </c>
      <c r="U128" s="9">
        <v>211</v>
      </c>
      <c r="V128" s="10">
        <v>1</v>
      </c>
      <c r="W128" s="9" t="s">
        <v>107</v>
      </c>
      <c r="X128" s="8" t="s">
        <v>108</v>
      </c>
      <c r="Y128" s="9" t="s">
        <v>107</v>
      </c>
      <c r="Z128" s="9">
        <v>39.1</v>
      </c>
      <c r="AA128" s="20">
        <v>2.9883720930232558</v>
      </c>
      <c r="AB128" s="9" t="s">
        <v>53</v>
      </c>
      <c r="AC128" s="8">
        <v>74</v>
      </c>
      <c r="AD128" s="17">
        <v>0</v>
      </c>
    </row>
    <row r="129" spans="1:30" s="9" customFormat="1" x14ac:dyDescent="0.3">
      <c r="A129" s="6">
        <v>128</v>
      </c>
      <c r="B129" s="12">
        <v>0</v>
      </c>
      <c r="C129" s="12">
        <v>69</v>
      </c>
      <c r="D129" s="15" t="s">
        <v>83</v>
      </c>
      <c r="E129" s="8" t="s">
        <v>89</v>
      </c>
      <c r="F129" s="8">
        <v>1.57</v>
      </c>
      <c r="G129" s="8">
        <v>157</v>
      </c>
      <c r="H129" s="8">
        <v>58</v>
      </c>
      <c r="I129" s="8" t="s">
        <v>42</v>
      </c>
      <c r="J129" s="8">
        <v>4.49</v>
      </c>
      <c r="K129" s="8">
        <v>2.14</v>
      </c>
      <c r="L129" s="8">
        <v>1.69</v>
      </c>
      <c r="M129" s="20">
        <f>K129/L129</f>
        <v>1.2662721893491125</v>
      </c>
      <c r="N129" s="8">
        <v>289</v>
      </c>
      <c r="O129" s="8">
        <v>0.56000000000000005</v>
      </c>
      <c r="P129" s="8">
        <v>0.08</v>
      </c>
      <c r="Q129" s="8">
        <v>119</v>
      </c>
      <c r="R129" s="8" t="s">
        <v>40</v>
      </c>
      <c r="S129" s="8">
        <v>86</v>
      </c>
      <c r="T129" s="19">
        <f>N129/L129</f>
        <v>171.00591715976333</v>
      </c>
      <c r="U129" s="8">
        <v>248</v>
      </c>
      <c r="V129" s="10">
        <v>2</v>
      </c>
      <c r="W129" s="9" t="s">
        <v>107</v>
      </c>
      <c r="X129" s="8" t="s">
        <v>107</v>
      </c>
      <c r="Y129" s="9" t="s">
        <v>107</v>
      </c>
      <c r="Z129" s="8">
        <v>42.9</v>
      </c>
      <c r="AA129" s="19">
        <v>3.0178571428571423</v>
      </c>
      <c r="AB129" s="8" t="s">
        <v>2</v>
      </c>
      <c r="AC129" s="8">
        <v>217</v>
      </c>
      <c r="AD129" s="10">
        <v>1</v>
      </c>
    </row>
    <row r="130" spans="1:30" s="9" customFormat="1" x14ac:dyDescent="0.3">
      <c r="A130" s="6">
        <v>129</v>
      </c>
      <c r="B130" s="7">
        <v>1</v>
      </c>
      <c r="C130" s="7">
        <v>59</v>
      </c>
      <c r="D130" s="15" t="s">
        <v>83</v>
      </c>
      <c r="E130" s="9" t="s">
        <v>87</v>
      </c>
      <c r="F130" s="9" t="s">
        <v>39</v>
      </c>
      <c r="G130" s="9" t="s">
        <v>40</v>
      </c>
      <c r="H130" s="9" t="s">
        <v>40</v>
      </c>
      <c r="I130" s="9" t="s">
        <v>8</v>
      </c>
      <c r="J130" s="9">
        <v>7.26</v>
      </c>
      <c r="K130" s="9">
        <v>4.21</v>
      </c>
      <c r="L130" s="9">
        <v>2.1800000000000002</v>
      </c>
      <c r="M130" s="20">
        <f>K130/L130</f>
        <v>1.9311926605504586</v>
      </c>
      <c r="N130" s="9">
        <v>230</v>
      </c>
      <c r="O130" s="9">
        <v>0.72</v>
      </c>
      <c r="P130" s="9">
        <v>0.12</v>
      </c>
      <c r="Q130" s="9">
        <v>145</v>
      </c>
      <c r="R130" s="8" t="s">
        <v>40</v>
      </c>
      <c r="S130" s="9">
        <v>127</v>
      </c>
      <c r="T130" s="19">
        <f>N130/L130</f>
        <v>105.50458715596329</v>
      </c>
      <c r="U130" s="9">
        <v>205</v>
      </c>
      <c r="V130" s="11">
        <v>2</v>
      </c>
      <c r="W130" s="9" t="s">
        <v>107</v>
      </c>
      <c r="X130" s="8" t="s">
        <v>107</v>
      </c>
      <c r="Y130" s="9" t="s">
        <v>107</v>
      </c>
      <c r="Z130" s="9">
        <v>42.8</v>
      </c>
      <c r="AA130" s="20">
        <v>3.0277777777777781</v>
      </c>
      <c r="AB130" s="9" t="s">
        <v>0</v>
      </c>
      <c r="AC130" s="8">
        <v>463</v>
      </c>
      <c r="AD130" s="11">
        <v>1</v>
      </c>
    </row>
    <row r="131" spans="1:30" s="9" customFormat="1" x14ac:dyDescent="0.3">
      <c r="A131" s="6">
        <v>130</v>
      </c>
      <c r="B131" s="7">
        <v>1</v>
      </c>
      <c r="C131" s="7">
        <v>64</v>
      </c>
      <c r="D131" s="15" t="s">
        <v>83</v>
      </c>
      <c r="E131" s="9" t="s">
        <v>87</v>
      </c>
      <c r="F131" s="9" t="s">
        <v>39</v>
      </c>
      <c r="G131" s="9" t="s">
        <v>40</v>
      </c>
      <c r="H131" s="9" t="s">
        <v>40</v>
      </c>
      <c r="I131" s="9" t="s">
        <v>19</v>
      </c>
      <c r="J131" s="9">
        <v>7.87</v>
      </c>
      <c r="K131" s="9">
        <v>4.88</v>
      </c>
      <c r="L131" s="9">
        <v>2.17</v>
      </c>
      <c r="M131" s="20">
        <f>K131/L131</f>
        <v>2.2488479262672811</v>
      </c>
      <c r="N131" s="9">
        <v>163</v>
      </c>
      <c r="O131" s="9">
        <v>0.71</v>
      </c>
      <c r="P131" s="9">
        <v>0</v>
      </c>
      <c r="Q131" s="9">
        <v>151</v>
      </c>
      <c r="R131" s="8" t="s">
        <v>40</v>
      </c>
      <c r="S131" s="9">
        <v>182</v>
      </c>
      <c r="T131" s="19">
        <f>N131/L131</f>
        <v>75.115207373271886</v>
      </c>
      <c r="U131" s="9">
        <v>217</v>
      </c>
      <c r="V131" s="11">
        <v>1</v>
      </c>
      <c r="W131" s="9" t="s">
        <v>107</v>
      </c>
      <c r="X131" s="8" t="s">
        <v>107</v>
      </c>
      <c r="Y131" s="9" t="s">
        <v>107</v>
      </c>
      <c r="Z131" s="9">
        <v>39.9</v>
      </c>
      <c r="AA131" s="20">
        <v>3.056338028169014</v>
      </c>
      <c r="AB131" s="9" t="s">
        <v>0</v>
      </c>
      <c r="AC131" s="8">
        <v>253</v>
      </c>
      <c r="AD131" s="11">
        <v>1</v>
      </c>
    </row>
    <row r="132" spans="1:30" s="9" customFormat="1" x14ac:dyDescent="0.3">
      <c r="A132" s="6">
        <v>131</v>
      </c>
      <c r="B132" s="7">
        <v>1</v>
      </c>
      <c r="C132" s="7">
        <v>59</v>
      </c>
      <c r="D132" s="8" t="s">
        <v>84</v>
      </c>
      <c r="E132" s="8" t="s">
        <v>35</v>
      </c>
      <c r="F132" s="9" t="s">
        <v>39</v>
      </c>
      <c r="G132" s="9" t="s">
        <v>40</v>
      </c>
      <c r="H132" s="9" t="s">
        <v>40</v>
      </c>
      <c r="I132" s="9" t="s">
        <v>41</v>
      </c>
      <c r="J132" s="9">
        <v>5.83</v>
      </c>
      <c r="K132" s="9">
        <v>3.77</v>
      </c>
      <c r="L132" s="9">
        <v>1.5</v>
      </c>
      <c r="M132" s="20">
        <f>K132/L132</f>
        <v>2.5133333333333332</v>
      </c>
      <c r="N132" s="9">
        <v>271</v>
      </c>
      <c r="O132" s="9">
        <v>0.49</v>
      </c>
      <c r="P132" s="9">
        <v>0.03</v>
      </c>
      <c r="Q132" s="9">
        <v>183</v>
      </c>
      <c r="R132" s="8" t="s">
        <v>40</v>
      </c>
      <c r="S132" s="9">
        <v>89</v>
      </c>
      <c r="T132" s="19">
        <f>N132/L132</f>
        <v>180.66666666666666</v>
      </c>
      <c r="U132" s="9">
        <v>327</v>
      </c>
      <c r="V132" s="10">
        <v>2</v>
      </c>
      <c r="W132" s="9" t="s">
        <v>107</v>
      </c>
      <c r="X132" s="8" t="s">
        <v>107</v>
      </c>
      <c r="Y132" s="8" t="s">
        <v>108</v>
      </c>
      <c r="Z132" s="9">
        <v>47.4</v>
      </c>
      <c r="AA132" s="20">
        <v>3.0612244897959182</v>
      </c>
      <c r="AB132" s="9" t="s">
        <v>61</v>
      </c>
      <c r="AC132" s="8">
        <v>151</v>
      </c>
      <c r="AD132" s="11">
        <v>0</v>
      </c>
    </row>
    <row r="133" spans="1:30" s="9" customFormat="1" x14ac:dyDescent="0.3">
      <c r="A133" s="6">
        <v>132</v>
      </c>
      <c r="B133" s="9">
        <v>1</v>
      </c>
      <c r="C133" s="9">
        <v>59</v>
      </c>
      <c r="D133" s="15" t="s">
        <v>83</v>
      </c>
      <c r="E133" s="9" t="s">
        <v>87</v>
      </c>
      <c r="F133" s="9" t="s">
        <v>39</v>
      </c>
      <c r="G133" s="9" t="s">
        <v>40</v>
      </c>
      <c r="H133" s="9" t="s">
        <v>40</v>
      </c>
      <c r="I133" s="16" t="s">
        <v>25</v>
      </c>
      <c r="J133" s="9">
        <v>5.83</v>
      </c>
      <c r="K133" s="9">
        <v>3.77</v>
      </c>
      <c r="L133" s="9">
        <v>1.5</v>
      </c>
      <c r="M133" s="20">
        <f>K133/L133</f>
        <v>2.5133333333333332</v>
      </c>
      <c r="N133" s="9">
        <v>271</v>
      </c>
      <c r="O133" s="9">
        <v>0.49</v>
      </c>
      <c r="P133" s="9">
        <v>0.03</v>
      </c>
      <c r="Q133" s="9">
        <v>183</v>
      </c>
      <c r="R133" s="8" t="s">
        <v>40</v>
      </c>
      <c r="S133" s="9">
        <v>89</v>
      </c>
      <c r="T133" s="19">
        <f>N133/L133</f>
        <v>180.66666666666666</v>
      </c>
      <c r="U133" s="9">
        <v>327</v>
      </c>
      <c r="V133" s="10">
        <v>3</v>
      </c>
      <c r="W133" s="9" t="s">
        <v>107</v>
      </c>
      <c r="X133" s="8" t="s">
        <v>107</v>
      </c>
      <c r="Y133" s="8" t="s">
        <v>108</v>
      </c>
      <c r="Z133" s="9">
        <v>47.4</v>
      </c>
      <c r="AA133" s="20">
        <v>3.0612244897959182</v>
      </c>
      <c r="AB133" s="9" t="s">
        <v>61</v>
      </c>
      <c r="AC133" s="8">
        <v>149</v>
      </c>
      <c r="AD133" s="11">
        <v>0</v>
      </c>
    </row>
    <row r="134" spans="1:30" s="9" customFormat="1" x14ac:dyDescent="0.3">
      <c r="A134" s="6">
        <v>133</v>
      </c>
      <c r="B134" s="12">
        <v>1</v>
      </c>
      <c r="C134" s="12">
        <v>56</v>
      </c>
      <c r="D134" s="8" t="s">
        <v>85</v>
      </c>
      <c r="E134" s="9" t="s">
        <v>87</v>
      </c>
      <c r="F134" s="8">
        <v>2.11</v>
      </c>
      <c r="G134" s="8">
        <v>176</v>
      </c>
      <c r="H134" s="8">
        <v>95</v>
      </c>
      <c r="I134" s="8" t="s">
        <v>25</v>
      </c>
      <c r="J134" s="8">
        <v>7.73</v>
      </c>
      <c r="K134" s="8">
        <v>4.87</v>
      </c>
      <c r="L134" s="8">
        <v>1.85</v>
      </c>
      <c r="M134" s="20">
        <f>K134/L134</f>
        <v>2.6324324324324322</v>
      </c>
      <c r="N134" s="8">
        <v>356</v>
      </c>
      <c r="O134" s="8">
        <v>0.59</v>
      </c>
      <c r="P134" s="8">
        <v>0.38</v>
      </c>
      <c r="Q134" s="8">
        <v>155</v>
      </c>
      <c r="R134" s="8" t="s">
        <v>40</v>
      </c>
      <c r="S134" s="8">
        <v>83</v>
      </c>
      <c r="T134" s="19">
        <f>N134/L134</f>
        <v>192.43243243243242</v>
      </c>
      <c r="U134" s="9" t="s">
        <v>40</v>
      </c>
      <c r="V134" s="10">
        <v>1</v>
      </c>
      <c r="W134" s="9" t="s">
        <v>107</v>
      </c>
      <c r="X134" s="8" t="s">
        <v>108</v>
      </c>
      <c r="Y134" s="9" t="s">
        <v>107</v>
      </c>
      <c r="Z134" s="8">
        <v>44.1</v>
      </c>
      <c r="AA134" s="19">
        <v>3.1355932203389836</v>
      </c>
      <c r="AB134" s="8" t="s">
        <v>0</v>
      </c>
      <c r="AC134" s="8">
        <v>106</v>
      </c>
      <c r="AD134" s="10">
        <v>0</v>
      </c>
    </row>
    <row r="135" spans="1:30" s="9" customFormat="1" x14ac:dyDescent="0.3">
      <c r="A135" s="6">
        <v>134</v>
      </c>
      <c r="B135" s="12">
        <v>1</v>
      </c>
      <c r="C135" s="12">
        <v>70</v>
      </c>
      <c r="D135" s="8" t="s">
        <v>85</v>
      </c>
      <c r="E135" s="8" t="s">
        <v>88</v>
      </c>
      <c r="F135" s="8">
        <v>2.06</v>
      </c>
      <c r="G135" s="9" t="s">
        <v>40</v>
      </c>
      <c r="H135" s="9" t="s">
        <v>40</v>
      </c>
      <c r="I135" s="8" t="s">
        <v>42</v>
      </c>
      <c r="J135" s="8">
        <v>7.91</v>
      </c>
      <c r="K135" s="8">
        <v>4.45</v>
      </c>
      <c r="L135" s="8">
        <v>2.5299999999999998</v>
      </c>
      <c r="M135" s="20">
        <f>K135/L135</f>
        <v>1.7588932806324113</v>
      </c>
      <c r="N135" s="8">
        <v>255</v>
      </c>
      <c r="O135" s="8">
        <v>0.8</v>
      </c>
      <c r="P135" s="8">
        <v>0.08</v>
      </c>
      <c r="Q135" s="8">
        <v>146</v>
      </c>
      <c r="R135" s="8" t="s">
        <v>40</v>
      </c>
      <c r="S135" s="8">
        <v>80</v>
      </c>
      <c r="T135" s="19">
        <f>N135/L135</f>
        <v>100.79051383399211</v>
      </c>
      <c r="U135" s="8">
        <v>182</v>
      </c>
      <c r="V135" s="13">
        <v>2</v>
      </c>
      <c r="W135" s="9" t="s">
        <v>107</v>
      </c>
      <c r="X135" s="8" t="s">
        <v>107</v>
      </c>
      <c r="Y135" s="8" t="s">
        <v>108</v>
      </c>
      <c r="Z135" s="8">
        <v>42.3</v>
      </c>
      <c r="AA135" s="19">
        <v>3.1624999999999996</v>
      </c>
      <c r="AB135" s="8" t="s">
        <v>57</v>
      </c>
      <c r="AC135" s="8">
        <v>637</v>
      </c>
      <c r="AD135" s="10">
        <v>1</v>
      </c>
    </row>
    <row r="136" spans="1:30" x14ac:dyDescent="0.3">
      <c r="A136" s="6">
        <v>135</v>
      </c>
      <c r="B136" s="7">
        <v>1</v>
      </c>
      <c r="C136" s="7">
        <v>69</v>
      </c>
      <c r="D136" s="15" t="s">
        <v>83</v>
      </c>
      <c r="E136" s="9" t="s">
        <v>87</v>
      </c>
      <c r="F136" s="9" t="s">
        <v>39</v>
      </c>
      <c r="G136" s="9" t="s">
        <v>40</v>
      </c>
      <c r="H136" s="9" t="s">
        <v>40</v>
      </c>
      <c r="I136" s="9" t="s">
        <v>3</v>
      </c>
      <c r="J136" s="9">
        <v>6.25</v>
      </c>
      <c r="K136" s="9">
        <v>3.89</v>
      </c>
      <c r="L136" s="9">
        <v>1.68</v>
      </c>
      <c r="M136" s="20">
        <f>K136/L136</f>
        <v>2.3154761904761907</v>
      </c>
      <c r="N136" s="9">
        <v>227</v>
      </c>
      <c r="O136" s="9">
        <v>0.53</v>
      </c>
      <c r="P136" s="9">
        <v>0.13</v>
      </c>
      <c r="Q136" s="9">
        <v>125</v>
      </c>
      <c r="R136" s="8" t="s">
        <v>40</v>
      </c>
      <c r="S136" s="9">
        <v>81</v>
      </c>
      <c r="T136" s="19">
        <f>N136/L136</f>
        <v>135.11904761904762</v>
      </c>
      <c r="U136" s="9">
        <v>291</v>
      </c>
      <c r="V136" s="10">
        <v>2</v>
      </c>
      <c r="W136" s="9" t="s">
        <v>107</v>
      </c>
      <c r="X136" s="8" t="s">
        <v>107</v>
      </c>
      <c r="Y136" s="9" t="s">
        <v>107</v>
      </c>
      <c r="Z136" s="9">
        <v>42.6</v>
      </c>
      <c r="AA136" s="20">
        <v>3.1698113207547167</v>
      </c>
      <c r="AB136" s="9" t="s">
        <v>58</v>
      </c>
      <c r="AC136" s="8">
        <v>209</v>
      </c>
      <c r="AD136" s="11">
        <v>1</v>
      </c>
    </row>
    <row r="137" spans="1:30" x14ac:dyDescent="0.3">
      <c r="A137" s="6">
        <v>136</v>
      </c>
      <c r="B137" s="9">
        <v>0</v>
      </c>
      <c r="C137" s="9">
        <v>50</v>
      </c>
      <c r="D137" s="8" t="s">
        <v>82</v>
      </c>
      <c r="E137" s="8" t="s">
        <v>89</v>
      </c>
      <c r="F137" s="9" t="s">
        <v>39</v>
      </c>
      <c r="G137" s="9">
        <v>162</v>
      </c>
      <c r="H137" s="9">
        <v>52</v>
      </c>
      <c r="I137" s="16" t="s">
        <v>3</v>
      </c>
      <c r="J137" s="9">
        <v>5.49</v>
      </c>
      <c r="K137" s="9">
        <v>4.2699999999999996</v>
      </c>
      <c r="L137" s="9">
        <v>0.92</v>
      </c>
      <c r="M137" s="20">
        <f>K137/L137</f>
        <v>4.641304347826086</v>
      </c>
      <c r="N137" s="9">
        <v>288</v>
      </c>
      <c r="O137" s="9">
        <v>0.28999999999999998</v>
      </c>
      <c r="P137" s="9">
        <v>0.01</v>
      </c>
      <c r="Q137" s="9">
        <v>109</v>
      </c>
      <c r="R137" s="8" t="s">
        <v>40</v>
      </c>
      <c r="S137" s="9">
        <v>138</v>
      </c>
      <c r="T137" s="19">
        <f>N137/L137</f>
        <v>313.04347826086956</v>
      </c>
      <c r="U137" s="9">
        <v>391</v>
      </c>
      <c r="V137" s="10">
        <v>3</v>
      </c>
      <c r="W137" s="9" t="s">
        <v>107</v>
      </c>
      <c r="X137" s="8" t="s">
        <v>107</v>
      </c>
      <c r="Y137" s="9" t="s">
        <v>107</v>
      </c>
      <c r="Z137" s="9">
        <v>32.1</v>
      </c>
      <c r="AA137" s="20">
        <v>3.1724137931034488</v>
      </c>
      <c r="AB137" s="9" t="s">
        <v>71</v>
      </c>
      <c r="AC137" s="8">
        <v>163</v>
      </c>
      <c r="AD137" s="11">
        <v>1</v>
      </c>
    </row>
    <row r="138" spans="1:30" x14ac:dyDescent="0.3">
      <c r="A138" s="6">
        <v>137</v>
      </c>
      <c r="B138" s="12">
        <v>0</v>
      </c>
      <c r="C138" s="12">
        <v>53</v>
      </c>
      <c r="D138" s="8" t="s">
        <v>82</v>
      </c>
      <c r="E138" s="8" t="s">
        <v>89</v>
      </c>
      <c r="F138" s="8">
        <v>1.71</v>
      </c>
      <c r="G138" s="8">
        <v>162.5</v>
      </c>
      <c r="H138" s="8">
        <v>66.7</v>
      </c>
      <c r="I138" s="8" t="s">
        <v>3</v>
      </c>
      <c r="J138" s="8">
        <v>5.49</v>
      </c>
      <c r="K138" s="8">
        <v>4.2699999999999996</v>
      </c>
      <c r="L138" s="8">
        <v>0.92</v>
      </c>
      <c r="M138" s="20">
        <f>K138/L138</f>
        <v>4.641304347826086</v>
      </c>
      <c r="N138" s="8">
        <v>288</v>
      </c>
      <c r="O138" s="8">
        <v>0.28999999999999998</v>
      </c>
      <c r="P138" s="8">
        <v>0.01</v>
      </c>
      <c r="Q138" s="8">
        <v>109</v>
      </c>
      <c r="R138" s="8" t="s">
        <v>40</v>
      </c>
      <c r="S138" s="8">
        <v>138</v>
      </c>
      <c r="T138" s="19">
        <f>N138/L138</f>
        <v>313.04347826086956</v>
      </c>
      <c r="U138" s="8">
        <v>391</v>
      </c>
      <c r="V138" s="10">
        <v>2</v>
      </c>
      <c r="W138" s="9" t="s">
        <v>107</v>
      </c>
      <c r="X138" s="8" t="s">
        <v>107</v>
      </c>
      <c r="Y138" s="9" t="s">
        <v>107</v>
      </c>
      <c r="Z138" s="8">
        <v>32.1</v>
      </c>
      <c r="AA138" s="19">
        <v>3.1724137931034488</v>
      </c>
      <c r="AB138" s="8" t="s">
        <v>1</v>
      </c>
      <c r="AC138" s="8">
        <v>257</v>
      </c>
      <c r="AD138" s="11">
        <v>1</v>
      </c>
    </row>
    <row r="139" spans="1:30" ht="15.6" customHeight="1" x14ac:dyDescent="0.3">
      <c r="A139" s="6">
        <v>138</v>
      </c>
      <c r="B139" s="7">
        <v>1</v>
      </c>
      <c r="C139" s="7">
        <v>70</v>
      </c>
      <c r="D139" s="8" t="s">
        <v>82</v>
      </c>
      <c r="E139" s="9" t="s">
        <v>87</v>
      </c>
      <c r="F139" s="9" t="s">
        <v>39</v>
      </c>
      <c r="G139" s="9" t="s">
        <v>40</v>
      </c>
      <c r="H139" s="9" t="s">
        <v>40</v>
      </c>
      <c r="I139" s="9" t="s">
        <v>3</v>
      </c>
      <c r="J139" s="9">
        <v>8.39</v>
      </c>
      <c r="K139" s="9">
        <v>5.73</v>
      </c>
      <c r="L139" s="9">
        <v>1.67</v>
      </c>
      <c r="M139" s="20">
        <f>K139/L139</f>
        <v>3.4311377245508985</v>
      </c>
      <c r="N139" s="9">
        <v>284</v>
      </c>
      <c r="O139" s="9">
        <v>0.52</v>
      </c>
      <c r="P139" s="9">
        <v>0.44</v>
      </c>
      <c r="Q139" s="9">
        <v>125</v>
      </c>
      <c r="R139" s="9">
        <v>5.39</v>
      </c>
      <c r="S139" s="9">
        <v>115</v>
      </c>
      <c r="T139" s="19">
        <f>N139/L139</f>
        <v>170.05988023952096</v>
      </c>
      <c r="U139" s="9">
        <v>293</v>
      </c>
      <c r="V139" s="10">
        <v>1</v>
      </c>
      <c r="W139" s="9" t="s">
        <v>107</v>
      </c>
      <c r="X139" s="8" t="s">
        <v>107</v>
      </c>
      <c r="Y139" s="9" t="s">
        <v>107</v>
      </c>
      <c r="Z139" s="9">
        <v>40.6</v>
      </c>
      <c r="AA139" s="20">
        <v>3.2115384615384612</v>
      </c>
      <c r="AB139" s="9" t="s">
        <v>59</v>
      </c>
      <c r="AC139" s="8">
        <v>362</v>
      </c>
      <c r="AD139" s="11">
        <v>0</v>
      </c>
    </row>
    <row r="140" spans="1:30" x14ac:dyDescent="0.3">
      <c r="A140" s="6">
        <v>139</v>
      </c>
      <c r="B140" s="12">
        <v>1</v>
      </c>
      <c r="C140" s="12">
        <v>71</v>
      </c>
      <c r="D140" s="15" t="s">
        <v>83</v>
      </c>
      <c r="E140" s="8" t="s">
        <v>88</v>
      </c>
      <c r="F140" s="9" t="s">
        <v>39</v>
      </c>
      <c r="G140" s="9" t="s">
        <v>40</v>
      </c>
      <c r="H140" s="9" t="s">
        <v>40</v>
      </c>
      <c r="I140" s="8" t="s">
        <v>29</v>
      </c>
      <c r="J140" s="8">
        <v>7.82</v>
      </c>
      <c r="K140" s="8">
        <v>4.75</v>
      </c>
      <c r="L140" s="8">
        <v>2.11</v>
      </c>
      <c r="M140" s="19">
        <f>K140/L140</f>
        <v>2.2511848341232228</v>
      </c>
      <c r="N140" s="8">
        <v>229</v>
      </c>
      <c r="O140" s="8">
        <v>0.65</v>
      </c>
      <c r="P140" s="8">
        <v>0.24</v>
      </c>
      <c r="Q140" s="8">
        <v>135</v>
      </c>
      <c r="R140" s="8" t="s">
        <v>40</v>
      </c>
      <c r="S140" s="8">
        <v>135</v>
      </c>
      <c r="T140" s="19">
        <f>N140/L140</f>
        <v>108.5308056872038</v>
      </c>
      <c r="U140" s="8">
        <v>537</v>
      </c>
      <c r="V140" s="10">
        <v>1</v>
      </c>
      <c r="W140" s="9" t="s">
        <v>107</v>
      </c>
      <c r="X140" s="8" t="s">
        <v>107</v>
      </c>
      <c r="Y140" s="9" t="s">
        <v>107</v>
      </c>
      <c r="Z140" s="8">
        <v>34.9</v>
      </c>
      <c r="AA140" s="19">
        <v>3.2461538461538457</v>
      </c>
      <c r="AB140" s="8" t="s">
        <v>51</v>
      </c>
      <c r="AC140" s="8">
        <v>54</v>
      </c>
      <c r="AD140" s="10">
        <v>0</v>
      </c>
    </row>
    <row r="141" spans="1:30" x14ac:dyDescent="0.3">
      <c r="A141" s="6">
        <v>140</v>
      </c>
      <c r="B141" s="7">
        <v>1</v>
      </c>
      <c r="C141" s="7">
        <v>67</v>
      </c>
      <c r="D141" s="8" t="s">
        <v>84</v>
      </c>
      <c r="E141" s="8" t="s">
        <v>35</v>
      </c>
      <c r="F141" s="9" t="s">
        <v>39</v>
      </c>
      <c r="G141" s="9">
        <v>172</v>
      </c>
      <c r="H141" s="9">
        <v>60</v>
      </c>
      <c r="I141" s="9" t="s">
        <v>6</v>
      </c>
      <c r="J141" s="9">
        <v>5.34</v>
      </c>
      <c r="K141" s="9">
        <v>2.96</v>
      </c>
      <c r="L141" s="9">
        <v>1.56</v>
      </c>
      <c r="M141" s="20">
        <f>K141/L141</f>
        <v>1.8974358974358974</v>
      </c>
      <c r="N141" s="9">
        <v>198</v>
      </c>
      <c r="O141" s="9">
        <v>0.48</v>
      </c>
      <c r="P141" s="9">
        <v>0.31</v>
      </c>
      <c r="Q141" s="9">
        <v>154</v>
      </c>
      <c r="R141" s="8" t="s">
        <v>40</v>
      </c>
      <c r="S141" s="9">
        <v>70</v>
      </c>
      <c r="T141" s="19">
        <f>N141/L141</f>
        <v>126.92307692307692</v>
      </c>
      <c r="U141" s="9">
        <v>193</v>
      </c>
      <c r="V141" s="10">
        <v>2</v>
      </c>
      <c r="W141" s="9" t="s">
        <v>107</v>
      </c>
      <c r="X141" s="8" t="s">
        <v>108</v>
      </c>
      <c r="Y141" s="9" t="s">
        <v>107</v>
      </c>
      <c r="Z141" s="9">
        <v>48.2</v>
      </c>
      <c r="AA141" s="20">
        <v>3.2500000000000004</v>
      </c>
      <c r="AB141" s="9" t="s">
        <v>54</v>
      </c>
      <c r="AC141" s="8">
        <v>288</v>
      </c>
      <c r="AD141" s="11">
        <v>0</v>
      </c>
    </row>
    <row r="142" spans="1:30" x14ac:dyDescent="0.3">
      <c r="A142" s="6">
        <v>141</v>
      </c>
      <c r="B142" s="12">
        <v>1</v>
      </c>
      <c r="C142" s="12">
        <v>74</v>
      </c>
      <c r="D142" s="8" t="s">
        <v>85</v>
      </c>
      <c r="E142" s="9" t="s">
        <v>87</v>
      </c>
      <c r="F142" s="8">
        <v>1.7</v>
      </c>
      <c r="G142" s="8">
        <v>174</v>
      </c>
      <c r="H142" s="8">
        <v>59</v>
      </c>
      <c r="I142" s="8" t="s">
        <v>42</v>
      </c>
      <c r="J142" s="8">
        <v>10.5</v>
      </c>
      <c r="K142" s="8">
        <v>6.68</v>
      </c>
      <c r="L142" s="8">
        <v>2.62</v>
      </c>
      <c r="M142" s="20">
        <f>K142/L142</f>
        <v>2.5496183206106866</v>
      </c>
      <c r="N142" s="8">
        <v>347</v>
      </c>
      <c r="O142" s="8">
        <v>0.8</v>
      </c>
      <c r="P142" s="8">
        <v>0.32</v>
      </c>
      <c r="Q142" s="8">
        <v>132</v>
      </c>
      <c r="R142" s="8" t="s">
        <v>40</v>
      </c>
      <c r="S142" s="8">
        <v>123</v>
      </c>
      <c r="T142" s="19">
        <f>N142/L142</f>
        <v>132.44274809160305</v>
      </c>
      <c r="U142" s="8">
        <v>263</v>
      </c>
      <c r="V142" s="10">
        <v>1</v>
      </c>
      <c r="W142" s="9" t="s">
        <v>107</v>
      </c>
      <c r="X142" s="8" t="s">
        <v>107</v>
      </c>
      <c r="Y142" s="8" t="s">
        <v>108</v>
      </c>
      <c r="Z142" s="8">
        <v>50.5</v>
      </c>
      <c r="AA142" s="19">
        <v>3.2749999999999999</v>
      </c>
      <c r="AB142" s="8" t="s">
        <v>2</v>
      </c>
      <c r="AC142" s="8">
        <v>988</v>
      </c>
      <c r="AD142" s="10">
        <v>1</v>
      </c>
    </row>
    <row r="143" spans="1:30" x14ac:dyDescent="0.3">
      <c r="A143" s="6">
        <v>142</v>
      </c>
      <c r="B143" s="12">
        <v>1</v>
      </c>
      <c r="C143" s="12">
        <v>78</v>
      </c>
      <c r="D143" s="15" t="s">
        <v>83</v>
      </c>
      <c r="E143" s="8" t="s">
        <v>89</v>
      </c>
      <c r="F143" s="9" t="s">
        <v>39</v>
      </c>
      <c r="G143" s="9" t="s">
        <v>40</v>
      </c>
      <c r="H143" s="9" t="s">
        <v>40</v>
      </c>
      <c r="I143" s="8" t="s">
        <v>25</v>
      </c>
      <c r="J143" s="8">
        <v>5.23</v>
      </c>
      <c r="K143" s="8">
        <v>3.45</v>
      </c>
      <c r="L143" s="8">
        <v>1.29</v>
      </c>
      <c r="M143" s="20">
        <f>K143/L143</f>
        <v>2.6744186046511627</v>
      </c>
      <c r="N143" s="8">
        <v>24</v>
      </c>
      <c r="O143" s="8">
        <v>0.38</v>
      </c>
      <c r="P143" s="8">
        <v>0.09</v>
      </c>
      <c r="Q143" s="8">
        <v>82</v>
      </c>
      <c r="R143" s="8" t="s">
        <v>40</v>
      </c>
      <c r="S143" s="8">
        <v>47</v>
      </c>
      <c r="T143" s="19">
        <f>N143/L143</f>
        <v>18.604651162790699</v>
      </c>
      <c r="U143" s="9" t="s">
        <v>40</v>
      </c>
      <c r="V143" s="10" t="s">
        <v>46</v>
      </c>
      <c r="W143" s="9" t="s">
        <v>107</v>
      </c>
      <c r="X143" s="8" t="s">
        <v>108</v>
      </c>
      <c r="Y143" s="9" t="s">
        <v>107</v>
      </c>
      <c r="Z143" s="8">
        <v>31.8</v>
      </c>
      <c r="AA143" s="19">
        <v>3.3947368421052633</v>
      </c>
      <c r="AB143" s="8" t="s">
        <v>51</v>
      </c>
      <c r="AC143" s="8">
        <v>182</v>
      </c>
      <c r="AD143" s="10">
        <v>0</v>
      </c>
    </row>
    <row r="144" spans="1:30" x14ac:dyDescent="0.3">
      <c r="A144" s="6">
        <v>143</v>
      </c>
      <c r="B144" s="7">
        <v>0</v>
      </c>
      <c r="C144" s="7">
        <v>48</v>
      </c>
      <c r="D144" s="15" t="s">
        <v>83</v>
      </c>
      <c r="E144" s="8" t="s">
        <v>89</v>
      </c>
      <c r="F144" s="9" t="s">
        <v>39</v>
      </c>
      <c r="G144" s="9">
        <v>154</v>
      </c>
      <c r="H144" s="9">
        <v>66</v>
      </c>
      <c r="I144" s="9" t="s">
        <v>19</v>
      </c>
      <c r="J144" s="9">
        <v>3.28</v>
      </c>
      <c r="K144" s="9">
        <v>1.79</v>
      </c>
      <c r="L144" s="9">
        <v>1.0900000000000001</v>
      </c>
      <c r="M144" s="20">
        <f>K144/L144</f>
        <v>1.6422018348623852</v>
      </c>
      <c r="N144" s="9">
        <v>259</v>
      </c>
      <c r="O144" s="9">
        <v>0.32</v>
      </c>
      <c r="P144" s="9">
        <v>7.0000000000000007E-2</v>
      </c>
      <c r="Q144" s="9">
        <v>149</v>
      </c>
      <c r="R144" s="8" t="s">
        <v>40</v>
      </c>
      <c r="S144" s="9">
        <v>65</v>
      </c>
      <c r="T144" s="19">
        <f>N144/L144</f>
        <v>237.61467889908255</v>
      </c>
      <c r="U144" s="9">
        <v>215</v>
      </c>
      <c r="V144" s="11">
        <v>2</v>
      </c>
      <c r="W144" s="9" t="s">
        <v>107</v>
      </c>
      <c r="X144" s="8" t="s">
        <v>108</v>
      </c>
      <c r="Y144" s="9" t="s">
        <v>107</v>
      </c>
      <c r="Z144" s="9">
        <v>43.7</v>
      </c>
      <c r="AA144" s="20">
        <v>3.40625</v>
      </c>
      <c r="AB144" s="9" t="s">
        <v>1</v>
      </c>
      <c r="AC144" s="8">
        <v>589</v>
      </c>
      <c r="AD144" s="11">
        <v>0</v>
      </c>
    </row>
    <row r="145" spans="1:30" x14ac:dyDescent="0.3">
      <c r="A145" s="6">
        <v>144</v>
      </c>
      <c r="B145" s="12">
        <v>1</v>
      </c>
      <c r="C145" s="12">
        <v>75</v>
      </c>
      <c r="D145" s="8" t="s">
        <v>82</v>
      </c>
      <c r="E145" s="9" t="s">
        <v>87</v>
      </c>
      <c r="F145" s="9" t="s">
        <v>39</v>
      </c>
      <c r="G145" s="9" t="s">
        <v>40</v>
      </c>
      <c r="H145" s="9" t="s">
        <v>40</v>
      </c>
      <c r="I145" s="8" t="s">
        <v>33</v>
      </c>
      <c r="J145" s="8">
        <v>8.6300000000000008</v>
      </c>
      <c r="K145" s="8">
        <v>5.57</v>
      </c>
      <c r="L145" s="8">
        <v>2.11</v>
      </c>
      <c r="M145" s="20">
        <f>K145/L145</f>
        <v>2.6398104265402846</v>
      </c>
      <c r="N145" s="8">
        <v>303</v>
      </c>
      <c r="O145" s="8">
        <v>0.61</v>
      </c>
      <c r="P145" s="8">
        <v>0.28999999999999998</v>
      </c>
      <c r="Q145" s="8">
        <v>143</v>
      </c>
      <c r="R145" s="8" t="s">
        <v>40</v>
      </c>
      <c r="S145" s="8">
        <v>194</v>
      </c>
      <c r="T145" s="19">
        <f>N145/L145</f>
        <v>143.60189573459718</v>
      </c>
      <c r="U145" s="8">
        <v>338</v>
      </c>
      <c r="V145" s="10">
        <v>2</v>
      </c>
      <c r="W145" s="9" t="s">
        <v>107</v>
      </c>
      <c r="X145" s="8" t="s">
        <v>108</v>
      </c>
      <c r="Y145" s="8" t="s">
        <v>108</v>
      </c>
      <c r="Z145" s="8">
        <v>35.5</v>
      </c>
      <c r="AA145" s="19">
        <v>3.459016393442623</v>
      </c>
      <c r="AB145" s="8" t="s">
        <v>1</v>
      </c>
      <c r="AC145" s="8">
        <v>606</v>
      </c>
      <c r="AD145" s="10">
        <v>0</v>
      </c>
    </row>
    <row r="146" spans="1:30" x14ac:dyDescent="0.3">
      <c r="A146" s="6">
        <v>145</v>
      </c>
      <c r="B146" s="12">
        <v>1</v>
      </c>
      <c r="C146" s="12">
        <v>75</v>
      </c>
      <c r="D146" s="8" t="s">
        <v>85</v>
      </c>
      <c r="E146" s="16" t="s">
        <v>38</v>
      </c>
      <c r="F146" s="8">
        <v>1.83</v>
      </c>
      <c r="G146" s="8">
        <v>170</v>
      </c>
      <c r="H146" s="8">
        <v>71</v>
      </c>
      <c r="I146" s="8" t="s">
        <v>21</v>
      </c>
      <c r="J146" s="8">
        <v>5.33</v>
      </c>
      <c r="K146" s="8">
        <v>3.17</v>
      </c>
      <c r="L146" s="8">
        <v>1.57</v>
      </c>
      <c r="M146" s="20">
        <f>K146/L146</f>
        <v>2.0191082802547768</v>
      </c>
      <c r="N146" s="8">
        <v>151</v>
      </c>
      <c r="O146" s="8">
        <v>0.45</v>
      </c>
      <c r="P146" s="8">
        <v>0.12</v>
      </c>
      <c r="Q146" s="8">
        <v>154</v>
      </c>
      <c r="R146" s="8" t="s">
        <v>40</v>
      </c>
      <c r="S146" s="8">
        <v>90</v>
      </c>
      <c r="T146" s="19">
        <f>N146/L146</f>
        <v>96.178343949044589</v>
      </c>
      <c r="U146" s="8">
        <v>196</v>
      </c>
      <c r="V146" s="10">
        <v>1</v>
      </c>
      <c r="W146" s="9" t="s">
        <v>107</v>
      </c>
      <c r="X146" s="8" t="s">
        <v>107</v>
      </c>
      <c r="Y146" s="8" t="s">
        <v>108</v>
      </c>
      <c r="Z146" s="8">
        <v>45.2</v>
      </c>
      <c r="AA146" s="19">
        <v>3.4888888888888889</v>
      </c>
      <c r="AB146" s="8" t="s">
        <v>2</v>
      </c>
      <c r="AC146" s="8">
        <v>1154</v>
      </c>
      <c r="AD146" s="10">
        <v>1</v>
      </c>
    </row>
    <row r="147" spans="1:30" x14ac:dyDescent="0.3">
      <c r="A147" s="6">
        <v>146</v>
      </c>
      <c r="B147" s="12">
        <v>0</v>
      </c>
      <c r="C147" s="12">
        <v>50</v>
      </c>
      <c r="D147" s="8" t="s">
        <v>85</v>
      </c>
      <c r="E147" s="8" t="s">
        <v>89</v>
      </c>
      <c r="F147" s="8">
        <v>1.65</v>
      </c>
      <c r="G147" s="8">
        <v>159</v>
      </c>
      <c r="H147" s="8">
        <v>63</v>
      </c>
      <c r="I147" s="8" t="s">
        <v>30</v>
      </c>
      <c r="J147" s="8">
        <v>8.7899999999999991</v>
      </c>
      <c r="K147" s="8">
        <v>6.26</v>
      </c>
      <c r="L147" s="8">
        <v>1.78</v>
      </c>
      <c r="M147" s="20">
        <f>K147/L147</f>
        <v>3.5168539325842696</v>
      </c>
      <c r="N147" s="8">
        <v>335</v>
      </c>
      <c r="O147" s="8">
        <v>0.5</v>
      </c>
      <c r="P147" s="8">
        <v>0.2</v>
      </c>
      <c r="Q147" s="8">
        <v>117</v>
      </c>
      <c r="R147" s="8" t="s">
        <v>40</v>
      </c>
      <c r="S147" s="8">
        <v>109</v>
      </c>
      <c r="T147" s="19">
        <f>N147/L147</f>
        <v>188.20224719101122</v>
      </c>
      <c r="U147" s="8">
        <v>198</v>
      </c>
      <c r="V147" s="10">
        <v>1</v>
      </c>
      <c r="W147" s="9" t="s">
        <v>107</v>
      </c>
      <c r="X147" s="8" t="s">
        <v>107</v>
      </c>
      <c r="Y147" s="9" t="s">
        <v>107</v>
      </c>
      <c r="Z147" s="8">
        <v>39.5</v>
      </c>
      <c r="AA147" s="19">
        <v>3.56</v>
      </c>
      <c r="AB147" s="8" t="s">
        <v>1</v>
      </c>
      <c r="AC147" s="8">
        <v>164</v>
      </c>
      <c r="AD147" s="10">
        <v>0</v>
      </c>
    </row>
    <row r="148" spans="1:30" x14ac:dyDescent="0.3">
      <c r="A148" s="6">
        <v>147</v>
      </c>
      <c r="B148" s="9">
        <v>0</v>
      </c>
      <c r="C148" s="9">
        <v>49</v>
      </c>
      <c r="D148" s="8" t="s">
        <v>85</v>
      </c>
      <c r="E148" s="8" t="s">
        <v>89</v>
      </c>
      <c r="F148" s="9" t="s">
        <v>39</v>
      </c>
      <c r="G148" s="9" t="s">
        <v>40</v>
      </c>
      <c r="H148" s="9" t="s">
        <v>40</v>
      </c>
      <c r="I148" s="16" t="s">
        <v>10</v>
      </c>
      <c r="J148" s="9">
        <v>8.7899999999999991</v>
      </c>
      <c r="K148" s="9">
        <v>6.26</v>
      </c>
      <c r="L148" s="9">
        <v>1.78</v>
      </c>
      <c r="M148" s="20">
        <f>K148/L148</f>
        <v>3.5168539325842696</v>
      </c>
      <c r="N148" s="9">
        <v>335</v>
      </c>
      <c r="O148" s="9">
        <v>0.5</v>
      </c>
      <c r="P148" s="9">
        <v>0.2</v>
      </c>
      <c r="Q148" s="9">
        <v>117</v>
      </c>
      <c r="R148" s="8" t="s">
        <v>40</v>
      </c>
      <c r="S148" s="9">
        <v>109</v>
      </c>
      <c r="T148" s="19">
        <f>N148/L148</f>
        <v>188.20224719101122</v>
      </c>
      <c r="U148" s="9">
        <v>198</v>
      </c>
      <c r="V148" s="10">
        <v>1</v>
      </c>
      <c r="W148" s="9" t="s">
        <v>107</v>
      </c>
      <c r="X148" s="8" t="s">
        <v>107</v>
      </c>
      <c r="Y148" s="9" t="s">
        <v>107</v>
      </c>
      <c r="Z148" s="9">
        <v>39.5</v>
      </c>
      <c r="AA148" s="20">
        <v>3.56</v>
      </c>
      <c r="AB148" s="9" t="s">
        <v>0</v>
      </c>
      <c r="AC148" s="8">
        <v>186</v>
      </c>
      <c r="AD148" s="10">
        <v>1</v>
      </c>
    </row>
    <row r="149" spans="1:30" x14ac:dyDescent="0.3">
      <c r="A149" s="6">
        <v>148</v>
      </c>
      <c r="B149" s="7">
        <v>1</v>
      </c>
      <c r="C149" s="7">
        <v>57</v>
      </c>
      <c r="D149" s="15" t="s">
        <v>83</v>
      </c>
      <c r="E149" s="9" t="s">
        <v>87</v>
      </c>
      <c r="F149" s="9" t="s">
        <v>39</v>
      </c>
      <c r="G149" s="9" t="s">
        <v>40</v>
      </c>
      <c r="H149" s="9" t="s">
        <v>40</v>
      </c>
      <c r="I149" s="9" t="s">
        <v>3</v>
      </c>
      <c r="J149" s="9">
        <v>9.91</v>
      </c>
      <c r="K149" s="9">
        <v>7.72</v>
      </c>
      <c r="L149" s="9">
        <v>1.31</v>
      </c>
      <c r="M149" s="20">
        <f>K149/L149</f>
        <v>5.893129770992366</v>
      </c>
      <c r="N149" s="9">
        <v>235</v>
      </c>
      <c r="O149" s="9">
        <v>0.36</v>
      </c>
      <c r="P149" s="9">
        <v>0</v>
      </c>
      <c r="Q149" s="9">
        <v>112</v>
      </c>
      <c r="R149" s="8" t="s">
        <v>40</v>
      </c>
      <c r="S149" s="9">
        <v>56</v>
      </c>
      <c r="T149" s="19">
        <f>N149/L149</f>
        <v>179.38931297709922</v>
      </c>
      <c r="U149" s="9" t="s">
        <v>40</v>
      </c>
      <c r="V149" s="10">
        <v>1</v>
      </c>
      <c r="W149" s="9" t="s">
        <v>107</v>
      </c>
      <c r="X149" s="8" t="s">
        <v>107</v>
      </c>
      <c r="Y149" s="9" t="s">
        <v>107</v>
      </c>
      <c r="Z149" s="9">
        <v>35.700000000000003</v>
      </c>
      <c r="AA149" s="20">
        <v>3.6388888888888893</v>
      </c>
      <c r="AB149" s="9" t="s">
        <v>68</v>
      </c>
      <c r="AC149" s="8">
        <v>45</v>
      </c>
      <c r="AD149" s="11">
        <v>0</v>
      </c>
    </row>
    <row r="150" spans="1:30" x14ac:dyDescent="0.3">
      <c r="A150" s="6">
        <v>149</v>
      </c>
      <c r="B150" s="12">
        <v>1</v>
      </c>
      <c r="C150" s="12">
        <v>59</v>
      </c>
      <c r="D150" s="8" t="s">
        <v>85</v>
      </c>
      <c r="E150" s="9" t="s">
        <v>87</v>
      </c>
      <c r="F150" s="9" t="s">
        <v>39</v>
      </c>
      <c r="G150" s="9" t="s">
        <v>40</v>
      </c>
      <c r="H150" s="9" t="s">
        <v>40</v>
      </c>
      <c r="I150" s="8" t="s">
        <v>6</v>
      </c>
      <c r="J150" s="8">
        <v>11.33</v>
      </c>
      <c r="K150" s="8">
        <v>7.82</v>
      </c>
      <c r="L150" s="8">
        <v>2.35</v>
      </c>
      <c r="M150" s="20">
        <f>K150/L150</f>
        <v>3.3276595744680852</v>
      </c>
      <c r="N150" s="8">
        <v>227</v>
      </c>
      <c r="O150" s="8">
        <v>0.64</v>
      </c>
      <c r="P150" s="8">
        <v>0.44</v>
      </c>
      <c r="Q150" s="8">
        <v>175</v>
      </c>
      <c r="R150" s="8" t="s">
        <v>40</v>
      </c>
      <c r="S150" s="8">
        <v>110</v>
      </c>
      <c r="T150" s="19">
        <f>N150/L150</f>
        <v>96.595744680851055</v>
      </c>
      <c r="U150" s="9" t="s">
        <v>40</v>
      </c>
      <c r="V150" s="10">
        <v>1</v>
      </c>
      <c r="W150" s="9" t="s">
        <v>107</v>
      </c>
      <c r="X150" s="8" t="s">
        <v>108</v>
      </c>
      <c r="Y150" s="9" t="s">
        <v>107</v>
      </c>
      <c r="Z150" s="8">
        <v>47.9</v>
      </c>
      <c r="AA150" s="19">
        <v>3.671875</v>
      </c>
      <c r="AB150" s="8" t="s">
        <v>0</v>
      </c>
      <c r="AC150" s="8">
        <v>189</v>
      </c>
      <c r="AD150" s="10">
        <v>0</v>
      </c>
    </row>
    <row r="151" spans="1:30" x14ac:dyDescent="0.3">
      <c r="A151" s="6">
        <v>150</v>
      </c>
      <c r="B151" s="7">
        <v>1</v>
      </c>
      <c r="C151" s="7">
        <v>55</v>
      </c>
      <c r="D151" s="8" t="s">
        <v>82</v>
      </c>
      <c r="E151" s="9" t="s">
        <v>87</v>
      </c>
      <c r="F151" s="9">
        <v>2</v>
      </c>
      <c r="G151" s="9" t="s">
        <v>40</v>
      </c>
      <c r="H151" s="9" t="s">
        <v>40</v>
      </c>
      <c r="I151" s="9" t="s">
        <v>3</v>
      </c>
      <c r="J151" s="9">
        <v>2.52</v>
      </c>
      <c r="K151" s="9">
        <v>1.28</v>
      </c>
      <c r="L151" s="9">
        <v>0.92</v>
      </c>
      <c r="M151" s="20">
        <f>K151/L151</f>
        <v>1.3913043478260869</v>
      </c>
      <c r="N151" s="9">
        <v>250</v>
      </c>
      <c r="O151" s="9">
        <v>0.25</v>
      </c>
      <c r="P151" s="9">
        <v>0.06</v>
      </c>
      <c r="Q151" s="9">
        <v>104</v>
      </c>
      <c r="R151" s="8" t="s">
        <v>40</v>
      </c>
      <c r="S151" s="9">
        <v>147</v>
      </c>
      <c r="T151" s="19">
        <f>N151/L151</f>
        <v>271.73913043478262</v>
      </c>
      <c r="U151" s="9">
        <v>311</v>
      </c>
      <c r="V151" s="11">
        <v>4</v>
      </c>
      <c r="W151" s="9" t="s">
        <v>107</v>
      </c>
      <c r="X151" s="8" t="s">
        <v>107</v>
      </c>
      <c r="Y151" s="9" t="s">
        <v>107</v>
      </c>
      <c r="Z151" s="9">
        <v>32</v>
      </c>
      <c r="AA151" s="20">
        <v>3.68</v>
      </c>
      <c r="AB151" s="9" t="s">
        <v>0</v>
      </c>
      <c r="AC151" s="8">
        <v>965</v>
      </c>
      <c r="AD151" s="11">
        <v>1</v>
      </c>
    </row>
    <row r="152" spans="1:30" x14ac:dyDescent="0.3">
      <c r="A152" s="6">
        <v>151</v>
      </c>
      <c r="B152" s="9">
        <v>1</v>
      </c>
      <c r="C152" s="9">
        <v>56</v>
      </c>
      <c r="D152" s="8" t="s">
        <v>82</v>
      </c>
      <c r="E152" s="9" t="s">
        <v>87</v>
      </c>
      <c r="F152" s="9" t="s">
        <v>39</v>
      </c>
      <c r="G152" s="9" t="s">
        <v>40</v>
      </c>
      <c r="H152" s="9" t="s">
        <v>40</v>
      </c>
      <c r="I152" s="16" t="s">
        <v>3</v>
      </c>
      <c r="J152" s="9">
        <v>2.52</v>
      </c>
      <c r="K152" s="9">
        <v>1.28</v>
      </c>
      <c r="L152" s="9">
        <v>0.92</v>
      </c>
      <c r="M152" s="20">
        <f>K152/L152</f>
        <v>1.3913043478260869</v>
      </c>
      <c r="N152" s="9">
        <v>250</v>
      </c>
      <c r="O152" s="9">
        <v>0.25</v>
      </c>
      <c r="P152" s="9">
        <v>0.06</v>
      </c>
      <c r="Q152" s="9">
        <v>104</v>
      </c>
      <c r="R152" s="8" t="s">
        <v>40</v>
      </c>
      <c r="S152" s="9">
        <v>147</v>
      </c>
      <c r="T152" s="19">
        <f>N152/L152</f>
        <v>271.73913043478262</v>
      </c>
      <c r="U152" s="9">
        <v>311</v>
      </c>
      <c r="V152" s="11">
        <v>4</v>
      </c>
      <c r="W152" s="9" t="s">
        <v>107</v>
      </c>
      <c r="X152" s="8" t="s">
        <v>107</v>
      </c>
      <c r="Y152" s="9" t="s">
        <v>107</v>
      </c>
      <c r="Z152" s="9">
        <v>31</v>
      </c>
      <c r="AA152" s="20">
        <v>3.68</v>
      </c>
      <c r="AB152" s="9" t="s">
        <v>0</v>
      </c>
      <c r="AC152" s="8">
        <v>342</v>
      </c>
      <c r="AD152" s="11">
        <v>1</v>
      </c>
    </row>
    <row r="153" spans="1:30" x14ac:dyDescent="0.3">
      <c r="A153" s="6">
        <v>152</v>
      </c>
      <c r="B153" s="12">
        <v>1</v>
      </c>
      <c r="C153" s="12">
        <v>62</v>
      </c>
      <c r="D153" s="8" t="s">
        <v>85</v>
      </c>
      <c r="E153" s="9" t="s">
        <v>87</v>
      </c>
      <c r="F153" s="8">
        <v>1.85</v>
      </c>
      <c r="G153" s="9" t="s">
        <v>40</v>
      </c>
      <c r="H153" s="9" t="s">
        <v>40</v>
      </c>
      <c r="I153" s="8" t="s">
        <v>3</v>
      </c>
      <c r="J153" s="8">
        <v>5.14</v>
      </c>
      <c r="K153" s="8">
        <v>3.11</v>
      </c>
      <c r="L153" s="8">
        <v>1.51</v>
      </c>
      <c r="M153" s="20">
        <f>K153/L153</f>
        <v>2.0596026490066226</v>
      </c>
      <c r="N153" s="8">
        <v>241</v>
      </c>
      <c r="O153" s="8">
        <v>0.41</v>
      </c>
      <c r="P153" s="8">
        <v>0.09</v>
      </c>
      <c r="Q153" s="8">
        <v>147</v>
      </c>
      <c r="R153" s="8" t="s">
        <v>40</v>
      </c>
      <c r="S153" s="8">
        <v>72</v>
      </c>
      <c r="T153" s="19">
        <f>N153/L153</f>
        <v>159.60264900662253</v>
      </c>
      <c r="U153" s="9" t="s">
        <v>40</v>
      </c>
      <c r="V153" s="10">
        <v>2</v>
      </c>
      <c r="W153" s="8" t="s">
        <v>108</v>
      </c>
      <c r="X153" s="8" t="s">
        <v>108</v>
      </c>
      <c r="Y153" s="9" t="s">
        <v>107</v>
      </c>
      <c r="Z153" s="8">
        <v>45.3</v>
      </c>
      <c r="AA153" s="19">
        <v>3.6829268292682928</v>
      </c>
      <c r="AB153" s="8" t="s">
        <v>1</v>
      </c>
      <c r="AC153" s="8">
        <v>503</v>
      </c>
      <c r="AD153" s="10">
        <v>1</v>
      </c>
    </row>
    <row r="154" spans="1:30" x14ac:dyDescent="0.3">
      <c r="A154" s="6">
        <v>153</v>
      </c>
      <c r="B154" s="12">
        <v>1</v>
      </c>
      <c r="C154" s="12">
        <v>53</v>
      </c>
      <c r="D154" s="15" t="s">
        <v>83</v>
      </c>
      <c r="E154" s="8" t="s">
        <v>89</v>
      </c>
      <c r="F154" s="8">
        <v>1.8</v>
      </c>
      <c r="G154" s="9" t="s">
        <v>40</v>
      </c>
      <c r="H154" s="9" t="s">
        <v>40</v>
      </c>
      <c r="I154" s="8" t="s">
        <v>31</v>
      </c>
      <c r="J154" s="8">
        <v>7.34</v>
      </c>
      <c r="K154" s="8">
        <v>4.58</v>
      </c>
      <c r="L154" s="8">
        <v>2.0299999999999998</v>
      </c>
      <c r="M154" s="20">
        <f>K154/L154</f>
        <v>2.2561576354679804</v>
      </c>
      <c r="N154" s="8">
        <v>238</v>
      </c>
      <c r="O154" s="8">
        <v>0.55000000000000004</v>
      </c>
      <c r="P154" s="8">
        <v>0.13</v>
      </c>
      <c r="Q154" s="8">
        <v>162</v>
      </c>
      <c r="R154" s="9">
        <v>1.21</v>
      </c>
      <c r="S154" s="8">
        <v>81</v>
      </c>
      <c r="T154" s="19">
        <f>N154/L154</f>
        <v>117.24137931034484</v>
      </c>
      <c r="U154" s="8">
        <v>201</v>
      </c>
      <c r="V154" s="10">
        <v>2</v>
      </c>
      <c r="W154" s="9" t="s">
        <v>107</v>
      </c>
      <c r="X154" s="8" t="s">
        <v>108</v>
      </c>
      <c r="Y154" s="9" t="s">
        <v>107</v>
      </c>
      <c r="Z154" s="8">
        <v>44.9</v>
      </c>
      <c r="AA154" s="19">
        <v>3.6909090909090905</v>
      </c>
      <c r="AB154" s="8" t="s">
        <v>1</v>
      </c>
      <c r="AC154" s="8">
        <v>572</v>
      </c>
      <c r="AD154" s="10">
        <v>0</v>
      </c>
    </row>
    <row r="155" spans="1:30" x14ac:dyDescent="0.3">
      <c r="A155" s="6">
        <v>154</v>
      </c>
      <c r="B155" s="12">
        <v>1</v>
      </c>
      <c r="C155" s="12">
        <v>58</v>
      </c>
      <c r="D155" s="8" t="s">
        <v>85</v>
      </c>
      <c r="E155" s="9" t="s">
        <v>87</v>
      </c>
      <c r="F155" s="9" t="s">
        <v>39</v>
      </c>
      <c r="G155" s="8">
        <v>171</v>
      </c>
      <c r="H155" s="8">
        <v>64</v>
      </c>
      <c r="I155" s="8" t="s">
        <v>44</v>
      </c>
      <c r="J155" s="8">
        <v>10.06</v>
      </c>
      <c r="K155" s="8">
        <v>6.04</v>
      </c>
      <c r="L155" s="8">
        <v>3.03</v>
      </c>
      <c r="M155" s="19">
        <f>K155/L155</f>
        <v>1.9933993399339935</v>
      </c>
      <c r="N155" s="8">
        <v>262</v>
      </c>
      <c r="O155" s="8">
        <v>0.82</v>
      </c>
      <c r="P155" s="8">
        <v>0.13</v>
      </c>
      <c r="Q155" s="8">
        <v>159</v>
      </c>
      <c r="R155" s="8" t="s">
        <v>40</v>
      </c>
      <c r="S155" s="8">
        <v>88</v>
      </c>
      <c r="T155" s="19">
        <f>N155/L155</f>
        <v>86.468646864686477</v>
      </c>
      <c r="U155" s="8">
        <v>247</v>
      </c>
      <c r="V155" s="10">
        <v>2</v>
      </c>
      <c r="W155" s="8" t="s">
        <v>108</v>
      </c>
      <c r="X155" s="8" t="s">
        <v>107</v>
      </c>
      <c r="Y155" s="8" t="s">
        <v>108</v>
      </c>
      <c r="Z155" s="8">
        <v>45.3</v>
      </c>
      <c r="AA155" s="19">
        <v>3.6951219512195124</v>
      </c>
      <c r="AB155" s="8" t="s">
        <v>2</v>
      </c>
      <c r="AC155" s="8">
        <v>39</v>
      </c>
      <c r="AD155" s="10">
        <v>1</v>
      </c>
    </row>
    <row r="156" spans="1:30" ht="15.6" customHeight="1" x14ac:dyDescent="0.25">
      <c r="A156" s="6">
        <v>155</v>
      </c>
      <c r="B156" s="8">
        <v>1</v>
      </c>
      <c r="C156" s="8">
        <v>58</v>
      </c>
      <c r="D156" s="8" t="s">
        <v>85</v>
      </c>
      <c r="E156" s="9" t="s">
        <v>87</v>
      </c>
      <c r="F156" s="8">
        <v>1.68</v>
      </c>
      <c r="G156" s="8">
        <v>163</v>
      </c>
      <c r="H156" s="8">
        <v>63</v>
      </c>
      <c r="I156" s="8" t="s">
        <v>42</v>
      </c>
      <c r="J156" s="8">
        <v>7.2</v>
      </c>
      <c r="K156" s="8">
        <v>5.69</v>
      </c>
      <c r="L156" s="8">
        <v>1.1499999999999999</v>
      </c>
      <c r="M156" s="20">
        <f>K156/L156</f>
        <v>4.947826086956522</v>
      </c>
      <c r="N156" s="8">
        <v>180</v>
      </c>
      <c r="O156" s="8">
        <v>0.31</v>
      </c>
      <c r="P156" s="8">
        <v>0.03</v>
      </c>
      <c r="Q156" s="8">
        <v>142</v>
      </c>
      <c r="R156" s="8" t="s">
        <v>40</v>
      </c>
      <c r="S156" s="8">
        <v>81</v>
      </c>
      <c r="T156" s="19">
        <f>N156/L156</f>
        <v>156.52173913043478</v>
      </c>
      <c r="U156" s="8">
        <v>206</v>
      </c>
      <c r="V156" s="8">
        <v>3</v>
      </c>
      <c r="W156" s="8" t="s">
        <v>108</v>
      </c>
      <c r="X156" s="8" t="s">
        <v>108</v>
      </c>
      <c r="Y156" s="9" t="s">
        <v>107</v>
      </c>
      <c r="Z156" s="8">
        <v>43.9</v>
      </c>
      <c r="AA156" s="19">
        <v>3.7096774193548385</v>
      </c>
      <c r="AB156" s="8" t="s">
        <v>1</v>
      </c>
      <c r="AC156" s="8">
        <v>296</v>
      </c>
      <c r="AD156" s="10">
        <v>1</v>
      </c>
    </row>
    <row r="157" spans="1:30" x14ac:dyDescent="0.3">
      <c r="A157" s="6">
        <v>156</v>
      </c>
      <c r="B157" s="12">
        <v>1</v>
      </c>
      <c r="C157" s="12">
        <v>56</v>
      </c>
      <c r="D157" s="8" t="s">
        <v>85</v>
      </c>
      <c r="E157" s="9" t="s">
        <v>87</v>
      </c>
      <c r="F157" s="8">
        <v>1.84</v>
      </c>
      <c r="G157" s="8">
        <v>175</v>
      </c>
      <c r="H157" s="8">
        <v>76</v>
      </c>
      <c r="I157" s="8" t="s">
        <v>7</v>
      </c>
      <c r="J157" s="8">
        <v>6.3</v>
      </c>
      <c r="K157" s="8">
        <v>3.94</v>
      </c>
      <c r="L157" s="8">
        <v>1.53</v>
      </c>
      <c r="M157" s="20">
        <f>K157/L157</f>
        <v>2.5751633986928102</v>
      </c>
      <c r="N157" s="8">
        <v>274</v>
      </c>
      <c r="O157" s="8">
        <v>0.4</v>
      </c>
      <c r="P157" s="8">
        <v>0.38</v>
      </c>
      <c r="Q157" s="8">
        <v>146</v>
      </c>
      <c r="R157" s="8" t="s">
        <v>40</v>
      </c>
      <c r="S157" s="8">
        <v>77</v>
      </c>
      <c r="T157" s="19">
        <f>N157/L157</f>
        <v>179.08496732026143</v>
      </c>
      <c r="U157" s="9" t="s">
        <v>40</v>
      </c>
      <c r="V157" s="10">
        <v>1</v>
      </c>
      <c r="W157" s="9" t="s">
        <v>107</v>
      </c>
      <c r="X157" s="8" t="s">
        <v>107</v>
      </c>
      <c r="Y157" s="9" t="s">
        <v>107</v>
      </c>
      <c r="Z157" s="8">
        <v>38.700000000000003</v>
      </c>
      <c r="AA157" s="19">
        <v>3.8249999999999997</v>
      </c>
      <c r="AB157" s="8" t="s">
        <v>0</v>
      </c>
      <c r="AC157" s="8">
        <v>72</v>
      </c>
      <c r="AD157" s="10">
        <v>0</v>
      </c>
    </row>
    <row r="158" spans="1:30" x14ac:dyDescent="0.3">
      <c r="A158" s="6">
        <v>157</v>
      </c>
      <c r="B158" s="12">
        <v>1</v>
      </c>
      <c r="C158" s="12">
        <v>76</v>
      </c>
      <c r="D158" s="15" t="s">
        <v>83</v>
      </c>
      <c r="E158" s="9" t="s">
        <v>87</v>
      </c>
      <c r="F158" s="8">
        <v>1.89</v>
      </c>
      <c r="G158" s="9" t="s">
        <v>40</v>
      </c>
      <c r="H158" s="9" t="s">
        <v>40</v>
      </c>
      <c r="I158" s="8" t="s">
        <v>3</v>
      </c>
      <c r="J158" s="8">
        <v>5.81</v>
      </c>
      <c r="K158" s="8">
        <v>3.89</v>
      </c>
      <c r="L158" s="8">
        <v>1.46</v>
      </c>
      <c r="M158" s="20">
        <f>K158/L158</f>
        <v>2.6643835616438358</v>
      </c>
      <c r="N158" s="8">
        <v>199</v>
      </c>
      <c r="O158" s="8">
        <v>0.38</v>
      </c>
      <c r="P158" s="8">
        <v>0.05</v>
      </c>
      <c r="Q158" s="8">
        <v>153</v>
      </c>
      <c r="R158" s="8">
        <v>2.14</v>
      </c>
      <c r="S158" s="8">
        <v>84</v>
      </c>
      <c r="T158" s="19">
        <f>N158/L158</f>
        <v>136.30136986301369</v>
      </c>
      <c r="U158" s="8">
        <v>347</v>
      </c>
      <c r="V158" s="10">
        <v>1</v>
      </c>
      <c r="W158" s="9" t="s">
        <v>107</v>
      </c>
      <c r="X158" s="8" t="s">
        <v>107</v>
      </c>
      <c r="Y158" s="9" t="s">
        <v>107</v>
      </c>
      <c r="Z158" s="8">
        <v>39.6</v>
      </c>
      <c r="AA158" s="19">
        <v>3.8421052631578947</v>
      </c>
      <c r="AB158" s="8" t="s">
        <v>0</v>
      </c>
      <c r="AC158" s="8">
        <v>197</v>
      </c>
      <c r="AD158" s="10">
        <v>1</v>
      </c>
    </row>
    <row r="159" spans="1:30" x14ac:dyDescent="0.3">
      <c r="A159" s="6">
        <v>158</v>
      </c>
      <c r="B159" s="12">
        <v>1</v>
      </c>
      <c r="C159" s="12">
        <v>73</v>
      </c>
      <c r="D159" s="15" t="s">
        <v>83</v>
      </c>
      <c r="E159" s="9" t="s">
        <v>87</v>
      </c>
      <c r="F159" s="8">
        <v>1.77</v>
      </c>
      <c r="G159" s="9" t="s">
        <v>40</v>
      </c>
      <c r="H159" s="9" t="s">
        <v>40</v>
      </c>
      <c r="I159" s="8" t="s">
        <v>24</v>
      </c>
      <c r="J159" s="8">
        <v>5.41</v>
      </c>
      <c r="K159" s="8">
        <v>3.33</v>
      </c>
      <c r="L159" s="8">
        <v>1.5</v>
      </c>
      <c r="M159" s="20">
        <f>K159/L159</f>
        <v>2.2200000000000002</v>
      </c>
      <c r="N159" s="8">
        <v>190</v>
      </c>
      <c r="O159" s="8">
        <v>0.39</v>
      </c>
      <c r="P159" s="8">
        <v>0.17</v>
      </c>
      <c r="Q159" s="8">
        <v>144</v>
      </c>
      <c r="R159" s="8" t="s">
        <v>40</v>
      </c>
      <c r="S159" s="8">
        <v>65</v>
      </c>
      <c r="T159" s="19">
        <f>N159/L159</f>
        <v>126.66666666666667</v>
      </c>
      <c r="U159" s="8">
        <v>209</v>
      </c>
      <c r="V159" s="10">
        <v>1</v>
      </c>
      <c r="W159" s="9" t="s">
        <v>107</v>
      </c>
      <c r="X159" s="8" t="s">
        <v>107</v>
      </c>
      <c r="Y159" s="9" t="s">
        <v>107</v>
      </c>
      <c r="Z159" s="8">
        <v>38.200000000000003</v>
      </c>
      <c r="AA159" s="19">
        <v>3.8461538461538458</v>
      </c>
      <c r="AB159" s="8" t="s">
        <v>2</v>
      </c>
      <c r="AC159" s="8">
        <v>621</v>
      </c>
      <c r="AD159" s="10">
        <v>1</v>
      </c>
    </row>
    <row r="160" spans="1:30" x14ac:dyDescent="0.3">
      <c r="A160" s="6">
        <v>159</v>
      </c>
      <c r="B160" s="7">
        <v>0</v>
      </c>
      <c r="C160" s="7">
        <v>59</v>
      </c>
      <c r="D160" s="15" t="s">
        <v>83</v>
      </c>
      <c r="E160" s="8" t="s">
        <v>89</v>
      </c>
      <c r="F160" s="9" t="s">
        <v>39</v>
      </c>
      <c r="G160" s="9" t="s">
        <v>40</v>
      </c>
      <c r="H160" s="9" t="s">
        <v>40</v>
      </c>
      <c r="I160" s="9" t="s">
        <v>3</v>
      </c>
      <c r="J160" s="9">
        <v>4.74</v>
      </c>
      <c r="K160" s="9">
        <v>2.33</v>
      </c>
      <c r="L160" s="9">
        <v>1.79</v>
      </c>
      <c r="M160" s="20">
        <f>K160/L160</f>
        <v>1.3016759776536313</v>
      </c>
      <c r="N160" s="9">
        <v>198</v>
      </c>
      <c r="O160" s="9">
        <v>0.45</v>
      </c>
      <c r="P160" s="9">
        <v>0.13</v>
      </c>
      <c r="Q160" s="9">
        <v>118</v>
      </c>
      <c r="R160" s="9">
        <v>1.73</v>
      </c>
      <c r="S160" s="9">
        <v>70</v>
      </c>
      <c r="T160" s="19">
        <f>N160/L160</f>
        <v>110.61452513966481</v>
      </c>
      <c r="U160" s="9">
        <v>207</v>
      </c>
      <c r="V160" s="11">
        <v>4</v>
      </c>
      <c r="W160" s="9" t="s">
        <v>107</v>
      </c>
      <c r="X160" s="8" t="s">
        <v>107</v>
      </c>
      <c r="Y160" s="9" t="s">
        <v>107</v>
      </c>
      <c r="Z160" s="9">
        <v>45.3</v>
      </c>
      <c r="AA160" s="20">
        <v>3.9777777777777779</v>
      </c>
      <c r="AB160" s="9" t="s">
        <v>1</v>
      </c>
      <c r="AC160" s="8">
        <v>263</v>
      </c>
      <c r="AD160" s="11">
        <v>1</v>
      </c>
    </row>
    <row r="161" spans="1:30" x14ac:dyDescent="0.3">
      <c r="A161" s="6">
        <v>160</v>
      </c>
      <c r="B161" s="12">
        <v>1</v>
      </c>
      <c r="C161" s="12">
        <v>62</v>
      </c>
      <c r="D161" s="8" t="s">
        <v>85</v>
      </c>
      <c r="E161" s="9" t="s">
        <v>87</v>
      </c>
      <c r="F161" s="8">
        <v>1.86</v>
      </c>
      <c r="G161" s="8">
        <v>172</v>
      </c>
      <c r="H161" s="8">
        <v>74</v>
      </c>
      <c r="I161" s="8" t="s">
        <v>3</v>
      </c>
      <c r="J161" s="8">
        <v>5.24</v>
      </c>
      <c r="K161" s="8">
        <v>3.56</v>
      </c>
      <c r="L161" s="8">
        <v>1.28</v>
      </c>
      <c r="M161" s="20">
        <f>K161/L161</f>
        <v>2.78125</v>
      </c>
      <c r="N161" s="8">
        <v>217</v>
      </c>
      <c r="O161" s="8">
        <v>0.32</v>
      </c>
      <c r="P161" s="8">
        <v>0.06</v>
      </c>
      <c r="Q161" s="8">
        <v>140</v>
      </c>
      <c r="R161" s="8" t="s">
        <v>40</v>
      </c>
      <c r="S161" s="8">
        <v>105</v>
      </c>
      <c r="T161" s="19">
        <f>N161/L161</f>
        <v>169.53125</v>
      </c>
      <c r="U161" s="8">
        <v>187</v>
      </c>
      <c r="V161" s="10">
        <v>1</v>
      </c>
      <c r="W161" s="9" t="s">
        <v>107</v>
      </c>
      <c r="X161" s="8" t="s">
        <v>107</v>
      </c>
      <c r="Y161" s="9" t="s">
        <v>107</v>
      </c>
      <c r="Z161" s="8">
        <v>43.4</v>
      </c>
      <c r="AA161" s="19">
        <v>4</v>
      </c>
      <c r="AB161" s="8" t="s">
        <v>0</v>
      </c>
      <c r="AC161" s="8">
        <v>238</v>
      </c>
      <c r="AD161" s="11">
        <v>1</v>
      </c>
    </row>
    <row r="162" spans="1:30" x14ac:dyDescent="0.3">
      <c r="A162" s="6">
        <v>161</v>
      </c>
      <c r="B162" s="7">
        <v>1</v>
      </c>
      <c r="C162" s="7">
        <v>58</v>
      </c>
      <c r="D162" s="15" t="s">
        <v>83</v>
      </c>
      <c r="E162" s="9" t="s">
        <v>87</v>
      </c>
      <c r="F162" s="9" t="s">
        <v>39</v>
      </c>
      <c r="G162" s="9">
        <v>181</v>
      </c>
      <c r="H162" s="9">
        <v>80</v>
      </c>
      <c r="I162" s="9" t="s">
        <v>3</v>
      </c>
      <c r="J162" s="9">
        <v>7.89</v>
      </c>
      <c r="K162" s="9">
        <v>4.8499999999999996</v>
      </c>
      <c r="L162" s="9">
        <v>2.41</v>
      </c>
      <c r="M162" s="20">
        <f>K162/L162</f>
        <v>2.0124481327800829</v>
      </c>
      <c r="N162" s="9">
        <v>222</v>
      </c>
      <c r="O162" s="9">
        <v>0.6</v>
      </c>
      <c r="P162" s="9">
        <v>0</v>
      </c>
      <c r="Q162" s="9">
        <v>136</v>
      </c>
      <c r="R162" s="8" t="s">
        <v>40</v>
      </c>
      <c r="S162" s="9">
        <v>70</v>
      </c>
      <c r="T162" s="19">
        <f>N162/L162</f>
        <v>92.116182572614107</v>
      </c>
      <c r="U162" s="9" t="s">
        <v>40</v>
      </c>
      <c r="V162" s="10">
        <v>1</v>
      </c>
      <c r="W162" s="9" t="s">
        <v>107</v>
      </c>
      <c r="X162" s="8" t="s">
        <v>107</v>
      </c>
      <c r="Y162" s="9" t="s">
        <v>107</v>
      </c>
      <c r="Z162" s="9">
        <v>39.700000000000003</v>
      </c>
      <c r="AA162" s="20">
        <v>4.0166666666666675</v>
      </c>
      <c r="AB162" s="9" t="s">
        <v>52</v>
      </c>
      <c r="AC162" s="8">
        <v>228</v>
      </c>
      <c r="AD162" s="11">
        <v>0</v>
      </c>
    </row>
    <row r="163" spans="1:30" x14ac:dyDescent="0.3">
      <c r="A163" s="6">
        <v>162</v>
      </c>
      <c r="B163" s="12">
        <v>1</v>
      </c>
      <c r="C163" s="12">
        <v>61</v>
      </c>
      <c r="D163" s="15" t="s">
        <v>83</v>
      </c>
      <c r="E163" s="9" t="s">
        <v>87</v>
      </c>
      <c r="F163" s="8">
        <v>1.73</v>
      </c>
      <c r="G163" s="8">
        <v>172</v>
      </c>
      <c r="H163" s="8">
        <v>62</v>
      </c>
      <c r="I163" s="8" t="s">
        <v>33</v>
      </c>
      <c r="J163" s="8">
        <v>7.98</v>
      </c>
      <c r="K163" s="8">
        <v>5.33</v>
      </c>
      <c r="L163" s="8">
        <v>2.0299999999999998</v>
      </c>
      <c r="M163" s="20">
        <f>K163/L163</f>
        <v>2.6256157635467985</v>
      </c>
      <c r="N163" s="8">
        <v>319</v>
      </c>
      <c r="O163" s="8">
        <v>0.5</v>
      </c>
      <c r="P163" s="8">
        <v>0.08</v>
      </c>
      <c r="Q163" s="8">
        <v>134</v>
      </c>
      <c r="R163" s="8" t="s">
        <v>40</v>
      </c>
      <c r="S163" s="8">
        <v>70</v>
      </c>
      <c r="T163" s="19">
        <f>N163/L163</f>
        <v>157.14285714285717</v>
      </c>
      <c r="U163" s="8">
        <v>405</v>
      </c>
      <c r="V163" s="10">
        <v>1</v>
      </c>
      <c r="W163" s="9" t="s">
        <v>107</v>
      </c>
      <c r="X163" s="8" t="s">
        <v>107</v>
      </c>
      <c r="Y163" s="9" t="s">
        <v>107</v>
      </c>
      <c r="Z163" s="8">
        <v>39.9</v>
      </c>
      <c r="AA163" s="19">
        <v>4.0599999999999996</v>
      </c>
      <c r="AB163" s="8" t="s">
        <v>1</v>
      </c>
      <c r="AC163" s="8">
        <v>70</v>
      </c>
      <c r="AD163" s="10">
        <v>0</v>
      </c>
    </row>
    <row r="164" spans="1:30" x14ac:dyDescent="0.3">
      <c r="A164" s="6">
        <v>163</v>
      </c>
      <c r="B164" s="7">
        <v>1</v>
      </c>
      <c r="C164" s="7">
        <v>38</v>
      </c>
      <c r="D164" s="15" t="s">
        <v>83</v>
      </c>
      <c r="E164" s="8" t="s">
        <v>89</v>
      </c>
      <c r="F164" s="9" t="s">
        <v>39</v>
      </c>
      <c r="G164" s="9" t="s">
        <v>40</v>
      </c>
      <c r="H164" s="9" t="s">
        <v>40</v>
      </c>
      <c r="I164" s="9" t="s">
        <v>17</v>
      </c>
      <c r="J164" s="9">
        <v>8.92</v>
      </c>
      <c r="K164" s="9">
        <v>5.51</v>
      </c>
      <c r="L164" s="9">
        <v>2.64</v>
      </c>
      <c r="M164" s="20">
        <f>K164/L164</f>
        <v>2.0871212121212119</v>
      </c>
      <c r="N164" s="9">
        <v>232</v>
      </c>
      <c r="O164" s="9">
        <v>0.65</v>
      </c>
      <c r="P164" s="9">
        <v>0.09</v>
      </c>
      <c r="Q164" s="9">
        <v>121</v>
      </c>
      <c r="R164" s="8" t="s">
        <v>40</v>
      </c>
      <c r="S164" s="9">
        <v>92</v>
      </c>
      <c r="T164" s="19">
        <f>N164/L164</f>
        <v>87.878787878787875</v>
      </c>
      <c r="U164" s="9" t="s">
        <v>40</v>
      </c>
      <c r="V164" s="11">
        <v>3</v>
      </c>
      <c r="W164" s="9" t="s">
        <v>107</v>
      </c>
      <c r="X164" s="8" t="s">
        <v>108</v>
      </c>
      <c r="Y164" s="9" t="s">
        <v>107</v>
      </c>
      <c r="Z164" s="9">
        <v>46.2</v>
      </c>
      <c r="AA164" s="20">
        <v>4.0615384615384613</v>
      </c>
      <c r="AB164" s="9" t="s">
        <v>1</v>
      </c>
      <c r="AC164" s="8">
        <v>88</v>
      </c>
      <c r="AD164" s="11">
        <v>0</v>
      </c>
    </row>
    <row r="165" spans="1:30" x14ac:dyDescent="0.3">
      <c r="A165" s="6">
        <v>164</v>
      </c>
      <c r="B165" s="12">
        <v>1</v>
      </c>
      <c r="C165" s="12">
        <v>67</v>
      </c>
      <c r="D165" s="8" t="s">
        <v>85</v>
      </c>
      <c r="E165" s="9" t="s">
        <v>87</v>
      </c>
      <c r="F165" s="8">
        <v>1.65</v>
      </c>
      <c r="G165" s="9" t="s">
        <v>40</v>
      </c>
      <c r="H165" s="9" t="s">
        <v>40</v>
      </c>
      <c r="I165" s="8" t="s">
        <v>25</v>
      </c>
      <c r="J165" s="8">
        <v>4.97</v>
      </c>
      <c r="K165" s="8">
        <v>2.36</v>
      </c>
      <c r="L165" s="8">
        <v>1.91</v>
      </c>
      <c r="M165" s="20">
        <f>K165/L165</f>
        <v>1.2356020942408377</v>
      </c>
      <c r="N165" s="8">
        <v>168</v>
      </c>
      <c r="O165" s="8">
        <v>0.47</v>
      </c>
      <c r="P165" s="8">
        <v>0.2</v>
      </c>
      <c r="Q165" s="8">
        <v>136</v>
      </c>
      <c r="R165" s="8">
        <v>5.78</v>
      </c>
      <c r="S165" s="8">
        <v>113</v>
      </c>
      <c r="T165" s="19">
        <f>N165/L165</f>
        <v>87.958115183246079</v>
      </c>
      <c r="U165" s="8">
        <v>203</v>
      </c>
      <c r="V165" s="10">
        <v>2</v>
      </c>
      <c r="W165" s="8" t="s">
        <v>108</v>
      </c>
      <c r="X165" s="8" t="s">
        <v>107</v>
      </c>
      <c r="Y165" s="8" t="s">
        <v>108</v>
      </c>
      <c r="Z165" s="8">
        <v>47.6</v>
      </c>
      <c r="AA165" s="19">
        <v>4.0638297872340425</v>
      </c>
      <c r="AB165" s="8" t="s">
        <v>1</v>
      </c>
      <c r="AC165" s="8">
        <v>79</v>
      </c>
      <c r="AD165" s="10">
        <v>0</v>
      </c>
    </row>
    <row r="166" spans="1:30" x14ac:dyDescent="0.3">
      <c r="A166" s="6">
        <v>165</v>
      </c>
      <c r="B166" s="12">
        <v>0</v>
      </c>
      <c r="C166" s="12">
        <v>64</v>
      </c>
      <c r="D166" s="8" t="s">
        <v>82</v>
      </c>
      <c r="E166" s="8" t="s">
        <v>89</v>
      </c>
      <c r="F166" s="9" t="s">
        <v>39</v>
      </c>
      <c r="G166" s="9" t="s">
        <v>40</v>
      </c>
      <c r="H166" s="9" t="s">
        <v>40</v>
      </c>
      <c r="I166" s="8" t="s">
        <v>29</v>
      </c>
      <c r="J166" s="8">
        <v>6.59</v>
      </c>
      <c r="K166" s="8">
        <v>4.6399999999999997</v>
      </c>
      <c r="L166" s="8">
        <v>1.52</v>
      </c>
      <c r="M166" s="20">
        <f>K166/L166</f>
        <v>3.0526315789473681</v>
      </c>
      <c r="N166" s="8">
        <v>254</v>
      </c>
      <c r="O166" s="8">
        <v>0.37</v>
      </c>
      <c r="P166" s="8">
        <v>0.03</v>
      </c>
      <c r="Q166" s="8">
        <v>141</v>
      </c>
      <c r="R166" s="8" t="s">
        <v>40</v>
      </c>
      <c r="S166" s="8">
        <v>115</v>
      </c>
      <c r="T166" s="19">
        <f>N166/L166</f>
        <v>167.10526315789474</v>
      </c>
      <c r="U166" s="8">
        <v>194</v>
      </c>
      <c r="V166" s="10">
        <v>3</v>
      </c>
      <c r="W166" s="8" t="s">
        <v>108</v>
      </c>
      <c r="X166" s="8" t="s">
        <v>107</v>
      </c>
      <c r="Y166" s="9" t="s">
        <v>107</v>
      </c>
      <c r="Z166" s="8">
        <v>46.4</v>
      </c>
      <c r="AA166" s="19">
        <v>4.1081081081081079</v>
      </c>
      <c r="AB166" s="8" t="s">
        <v>62</v>
      </c>
      <c r="AC166" s="8">
        <v>337</v>
      </c>
      <c r="AD166" s="10">
        <v>0</v>
      </c>
    </row>
    <row r="167" spans="1:30" x14ac:dyDescent="0.3">
      <c r="A167" s="6">
        <v>166</v>
      </c>
      <c r="B167" s="7">
        <v>1</v>
      </c>
      <c r="C167" s="7">
        <v>56</v>
      </c>
      <c r="D167" s="15" t="s">
        <v>83</v>
      </c>
      <c r="E167" s="9" t="s">
        <v>87</v>
      </c>
      <c r="F167" s="9" t="s">
        <v>39</v>
      </c>
      <c r="G167" s="9" t="s">
        <v>40</v>
      </c>
      <c r="H167" s="9" t="s">
        <v>40</v>
      </c>
      <c r="I167" s="9" t="s">
        <v>17</v>
      </c>
      <c r="J167" s="9">
        <v>5.0599999999999996</v>
      </c>
      <c r="K167" s="9">
        <v>2.59</v>
      </c>
      <c r="L167" s="9">
        <v>1.89</v>
      </c>
      <c r="M167" s="20">
        <f>K167/L167</f>
        <v>1.3703703703703705</v>
      </c>
      <c r="N167" s="9">
        <v>259</v>
      </c>
      <c r="O167" s="9">
        <v>0.46</v>
      </c>
      <c r="P167" s="9">
        <v>0.08</v>
      </c>
      <c r="Q167" s="9">
        <v>174</v>
      </c>
      <c r="R167" s="8" t="s">
        <v>40</v>
      </c>
      <c r="S167" s="9">
        <v>73</v>
      </c>
      <c r="T167" s="19">
        <f>N167/L167</f>
        <v>137.03703703703704</v>
      </c>
      <c r="U167" s="9">
        <v>145</v>
      </c>
      <c r="V167" s="11">
        <v>1</v>
      </c>
      <c r="W167" s="9" t="s">
        <v>107</v>
      </c>
      <c r="X167" s="8" t="s">
        <v>107</v>
      </c>
      <c r="Y167" s="9" t="s">
        <v>107</v>
      </c>
      <c r="Z167" s="9">
        <v>46.3</v>
      </c>
      <c r="AA167" s="20">
        <v>4.1086956521739131</v>
      </c>
      <c r="AB167" s="9" t="s">
        <v>0</v>
      </c>
      <c r="AC167" s="8">
        <v>535</v>
      </c>
      <c r="AD167" s="11">
        <v>0</v>
      </c>
    </row>
    <row r="168" spans="1:30" x14ac:dyDescent="0.3">
      <c r="A168" s="6">
        <v>167</v>
      </c>
      <c r="B168" s="12">
        <v>0</v>
      </c>
      <c r="C168" s="12">
        <v>73</v>
      </c>
      <c r="D168" s="8" t="s">
        <v>37</v>
      </c>
      <c r="E168" s="8" t="s">
        <v>89</v>
      </c>
      <c r="F168" s="8">
        <v>1.58</v>
      </c>
      <c r="G168" s="8">
        <v>159</v>
      </c>
      <c r="H168" s="8">
        <v>57</v>
      </c>
      <c r="I168" s="8" t="s">
        <v>25</v>
      </c>
      <c r="J168" s="8">
        <v>9.6300000000000008</v>
      </c>
      <c r="K168" s="8">
        <v>8.2799999999999994</v>
      </c>
      <c r="L168" s="8">
        <v>1.07</v>
      </c>
      <c r="M168" s="20">
        <f>K168/L168</f>
        <v>7.7383177570093444</v>
      </c>
      <c r="N168" s="8">
        <v>235</v>
      </c>
      <c r="O168" s="8">
        <v>0.26</v>
      </c>
      <c r="P168" s="8">
        <v>0</v>
      </c>
      <c r="Q168" s="8">
        <v>130</v>
      </c>
      <c r="R168" s="8" t="s">
        <v>40</v>
      </c>
      <c r="S168" s="8">
        <v>103</v>
      </c>
      <c r="T168" s="19">
        <f>N168/L168</f>
        <v>219.62616822429905</v>
      </c>
      <c r="U168" s="8">
        <v>212</v>
      </c>
      <c r="V168" s="10">
        <v>1</v>
      </c>
      <c r="W168" s="9" t="s">
        <v>107</v>
      </c>
      <c r="X168" s="8" t="s">
        <v>107</v>
      </c>
      <c r="Y168" s="8" t="s">
        <v>108</v>
      </c>
      <c r="Z168" s="8">
        <v>36.200000000000003</v>
      </c>
      <c r="AA168" s="19">
        <v>4.1153846153846159</v>
      </c>
      <c r="AB168" s="8" t="s">
        <v>1</v>
      </c>
      <c r="AC168" s="8">
        <v>852</v>
      </c>
      <c r="AD168" s="10">
        <v>0</v>
      </c>
    </row>
    <row r="169" spans="1:30" x14ac:dyDescent="0.3">
      <c r="A169" s="6">
        <v>168</v>
      </c>
      <c r="B169" s="7">
        <v>0</v>
      </c>
      <c r="C169" s="7">
        <v>45</v>
      </c>
      <c r="D169" s="15" t="s">
        <v>83</v>
      </c>
      <c r="E169" s="8" t="s">
        <v>89</v>
      </c>
      <c r="F169" s="9" t="s">
        <v>39</v>
      </c>
      <c r="G169" s="9" t="s">
        <v>40</v>
      </c>
      <c r="H169" s="9" t="s">
        <v>40</v>
      </c>
      <c r="I169" s="9" t="s">
        <v>3</v>
      </c>
      <c r="J169" s="9">
        <v>7.54</v>
      </c>
      <c r="K169" s="9">
        <v>4.83</v>
      </c>
      <c r="L169" s="9">
        <v>2.02</v>
      </c>
      <c r="M169" s="20">
        <f>K169/L169</f>
        <v>2.391089108910891</v>
      </c>
      <c r="N169" s="9">
        <v>336</v>
      </c>
      <c r="O169" s="9">
        <v>0.49</v>
      </c>
      <c r="P169" s="9">
        <v>0.17</v>
      </c>
      <c r="Q169" s="9">
        <v>127</v>
      </c>
      <c r="R169" s="8" t="s">
        <v>40</v>
      </c>
      <c r="S169" s="9">
        <v>97</v>
      </c>
      <c r="T169" s="19">
        <f>N169/L169</f>
        <v>166.33663366336634</v>
      </c>
      <c r="U169" s="9" t="s">
        <v>40</v>
      </c>
      <c r="V169" s="10">
        <v>2</v>
      </c>
      <c r="W169" s="8" t="s">
        <v>108</v>
      </c>
      <c r="X169" s="8" t="s">
        <v>107</v>
      </c>
      <c r="Y169" s="9" t="s">
        <v>107</v>
      </c>
      <c r="Z169" s="9">
        <v>44.4</v>
      </c>
      <c r="AA169" s="20">
        <v>4.1224489795918364</v>
      </c>
      <c r="AB169" s="9" t="s">
        <v>52</v>
      </c>
      <c r="AC169" s="8">
        <v>236</v>
      </c>
      <c r="AD169" s="11">
        <v>1</v>
      </c>
    </row>
    <row r="170" spans="1:30" x14ac:dyDescent="0.3">
      <c r="A170" s="6">
        <v>169</v>
      </c>
      <c r="B170" s="12">
        <v>1</v>
      </c>
      <c r="C170" s="12">
        <v>76</v>
      </c>
      <c r="D170" s="15" t="s">
        <v>83</v>
      </c>
      <c r="E170" s="9" t="s">
        <v>87</v>
      </c>
      <c r="F170" s="8">
        <v>1.79</v>
      </c>
      <c r="G170" s="8">
        <v>170</v>
      </c>
      <c r="H170" s="8">
        <v>70</v>
      </c>
      <c r="I170" s="8" t="s">
        <v>5</v>
      </c>
      <c r="J170" s="8">
        <v>6.01</v>
      </c>
      <c r="K170" s="8">
        <v>1.62</v>
      </c>
      <c r="L170" s="8">
        <v>3.41</v>
      </c>
      <c r="M170" s="20">
        <f>K170/L170</f>
        <v>0.47507331378299122</v>
      </c>
      <c r="N170" s="8">
        <v>269</v>
      </c>
      <c r="O170" s="8">
        <v>0.81</v>
      </c>
      <c r="P170" s="8">
        <v>0.11</v>
      </c>
      <c r="Q170" s="8">
        <v>123</v>
      </c>
      <c r="R170" s="8">
        <v>14.59</v>
      </c>
      <c r="S170" s="8">
        <v>57</v>
      </c>
      <c r="T170" s="19">
        <f>N170/L170</f>
        <v>78.885630498533715</v>
      </c>
      <c r="U170" s="8">
        <v>381</v>
      </c>
      <c r="V170" s="10">
        <v>1</v>
      </c>
      <c r="W170" s="9" t="s">
        <v>107</v>
      </c>
      <c r="X170" s="8" t="s">
        <v>107</v>
      </c>
      <c r="Y170" s="8" t="s">
        <v>108</v>
      </c>
      <c r="Z170" s="8">
        <v>35.4</v>
      </c>
      <c r="AA170" s="19">
        <v>4.2098765432098766</v>
      </c>
      <c r="AB170" s="8" t="s">
        <v>1</v>
      </c>
      <c r="AC170" s="8">
        <v>434</v>
      </c>
      <c r="AD170" s="10">
        <v>0</v>
      </c>
    </row>
    <row r="171" spans="1:30" x14ac:dyDescent="0.3">
      <c r="A171" s="6">
        <v>170</v>
      </c>
      <c r="B171" s="12">
        <v>0</v>
      </c>
      <c r="C171" s="12">
        <v>49</v>
      </c>
      <c r="D171" s="8" t="s">
        <v>85</v>
      </c>
      <c r="E171" s="8" t="s">
        <v>89</v>
      </c>
      <c r="F171" s="8">
        <v>1.6</v>
      </c>
      <c r="G171" s="8">
        <v>155</v>
      </c>
      <c r="H171" s="8">
        <v>67.5</v>
      </c>
      <c r="I171" s="8" t="s">
        <v>3</v>
      </c>
      <c r="J171" s="8">
        <v>4.17</v>
      </c>
      <c r="K171" s="8">
        <v>2.52</v>
      </c>
      <c r="L171" s="8">
        <v>1.2</v>
      </c>
      <c r="M171" s="20">
        <f>K171/L171</f>
        <v>2.1</v>
      </c>
      <c r="N171" s="8">
        <v>159</v>
      </c>
      <c r="O171" s="8">
        <v>0.28000000000000003</v>
      </c>
      <c r="P171" s="8">
        <v>0.15</v>
      </c>
      <c r="Q171" s="8">
        <v>123</v>
      </c>
      <c r="R171" s="8">
        <v>0.499</v>
      </c>
      <c r="S171" s="8">
        <v>84</v>
      </c>
      <c r="T171" s="19">
        <f>N171/L171</f>
        <v>132.5</v>
      </c>
      <c r="U171" s="8">
        <v>719</v>
      </c>
      <c r="V171" s="10">
        <v>1</v>
      </c>
      <c r="W171" s="9" t="s">
        <v>107</v>
      </c>
      <c r="X171" s="8" t="s">
        <v>107</v>
      </c>
      <c r="Y171" s="9" t="s">
        <v>107</v>
      </c>
      <c r="Z171" s="8">
        <v>43.5</v>
      </c>
      <c r="AA171" s="19">
        <v>4.2857142857142856</v>
      </c>
      <c r="AB171" s="8" t="s">
        <v>0</v>
      </c>
      <c r="AC171" s="8">
        <v>308</v>
      </c>
      <c r="AD171" s="10">
        <v>1</v>
      </c>
    </row>
    <row r="172" spans="1:30" x14ac:dyDescent="0.3">
      <c r="A172" s="6">
        <v>171</v>
      </c>
      <c r="B172" s="7">
        <v>1</v>
      </c>
      <c r="C172" s="7">
        <v>66</v>
      </c>
      <c r="D172" s="15" t="s">
        <v>83</v>
      </c>
      <c r="E172" s="9" t="s">
        <v>87</v>
      </c>
      <c r="F172" s="9" t="s">
        <v>39</v>
      </c>
      <c r="G172" s="9" t="s">
        <v>40</v>
      </c>
      <c r="H172" s="9" t="s">
        <v>40</v>
      </c>
      <c r="I172" s="9" t="s">
        <v>20</v>
      </c>
      <c r="J172" s="9">
        <v>6.37</v>
      </c>
      <c r="K172" s="9">
        <v>3.13</v>
      </c>
      <c r="L172" s="9">
        <v>2.5</v>
      </c>
      <c r="M172" s="20">
        <f>K172/L172</f>
        <v>1.252</v>
      </c>
      <c r="N172" s="9">
        <v>193</v>
      </c>
      <c r="O172" s="9">
        <v>0.57999999999999996</v>
      </c>
      <c r="P172" s="9">
        <v>0.08</v>
      </c>
      <c r="Q172" s="9">
        <v>151</v>
      </c>
      <c r="R172" s="8" t="s">
        <v>40</v>
      </c>
      <c r="S172" s="9">
        <v>94</v>
      </c>
      <c r="T172" s="19">
        <f>N172/L172</f>
        <v>77.2</v>
      </c>
      <c r="U172" s="9" t="s">
        <v>40</v>
      </c>
      <c r="V172" s="11">
        <v>2</v>
      </c>
      <c r="W172" s="9" t="s">
        <v>107</v>
      </c>
      <c r="X172" s="8" t="s">
        <v>108</v>
      </c>
      <c r="Y172" s="9" t="s">
        <v>107</v>
      </c>
      <c r="Z172" s="9">
        <v>41.7</v>
      </c>
      <c r="AA172" s="20">
        <v>4.3103448275862073</v>
      </c>
      <c r="AB172" s="9" t="s">
        <v>68</v>
      </c>
      <c r="AC172" s="8">
        <v>209</v>
      </c>
      <c r="AD172" s="11">
        <v>1</v>
      </c>
    </row>
    <row r="173" spans="1:30" x14ac:dyDescent="0.3">
      <c r="A173" s="6">
        <v>172</v>
      </c>
      <c r="B173" s="12">
        <v>1</v>
      </c>
      <c r="C173" s="12">
        <v>48</v>
      </c>
      <c r="D173" s="8" t="s">
        <v>85</v>
      </c>
      <c r="E173" s="9" t="s">
        <v>87</v>
      </c>
      <c r="F173" s="8">
        <v>1.77</v>
      </c>
      <c r="G173" s="8">
        <v>173</v>
      </c>
      <c r="H173" s="8">
        <v>65</v>
      </c>
      <c r="I173" s="8" t="s">
        <v>7</v>
      </c>
      <c r="J173" s="8">
        <v>7.13</v>
      </c>
      <c r="K173" s="8">
        <v>3.96</v>
      </c>
      <c r="L173" s="8">
        <v>2.17</v>
      </c>
      <c r="M173" s="20">
        <f>K173/L173</f>
        <v>1.8248847926267282</v>
      </c>
      <c r="N173" s="8">
        <v>179</v>
      </c>
      <c r="O173" s="8">
        <v>0.5</v>
      </c>
      <c r="P173" s="8">
        <v>0.45</v>
      </c>
      <c r="Q173" s="8">
        <v>158</v>
      </c>
      <c r="R173" s="8" t="s">
        <v>40</v>
      </c>
      <c r="S173" s="8">
        <v>103</v>
      </c>
      <c r="T173" s="19">
        <f>N173/L173</f>
        <v>82.488479262672811</v>
      </c>
      <c r="U173" s="8">
        <v>148</v>
      </c>
      <c r="V173" s="10">
        <v>1</v>
      </c>
      <c r="W173" s="9" t="s">
        <v>107</v>
      </c>
      <c r="X173" s="8" t="s">
        <v>107</v>
      </c>
      <c r="Y173" s="9" t="s">
        <v>107</v>
      </c>
      <c r="Z173" s="8">
        <v>45.5</v>
      </c>
      <c r="AA173" s="19">
        <v>4.34</v>
      </c>
      <c r="AB173" s="8" t="s">
        <v>1</v>
      </c>
      <c r="AC173" s="8">
        <v>349</v>
      </c>
      <c r="AD173" s="10">
        <v>0</v>
      </c>
    </row>
    <row r="174" spans="1:30" x14ac:dyDescent="0.3">
      <c r="A174" s="6">
        <v>173</v>
      </c>
      <c r="B174" s="12">
        <v>1</v>
      </c>
      <c r="C174" s="12">
        <v>52</v>
      </c>
      <c r="D174" s="8" t="s">
        <v>85</v>
      </c>
      <c r="E174" s="9" t="s">
        <v>87</v>
      </c>
      <c r="F174" s="8">
        <v>1.7</v>
      </c>
      <c r="G174" s="9" t="s">
        <v>40</v>
      </c>
      <c r="H174" s="9" t="s">
        <v>40</v>
      </c>
      <c r="I174" s="8" t="s">
        <v>23</v>
      </c>
      <c r="J174" s="8">
        <v>8.1999999999999993</v>
      </c>
      <c r="K174" s="8">
        <v>4.67</v>
      </c>
      <c r="L174" s="8">
        <v>2.64</v>
      </c>
      <c r="M174" s="20">
        <f>K174/L174</f>
        <v>1.7689393939393938</v>
      </c>
      <c r="N174" s="8">
        <v>317</v>
      </c>
      <c r="O174" s="8">
        <v>0.6</v>
      </c>
      <c r="P174" s="8">
        <v>0.23</v>
      </c>
      <c r="Q174" s="8">
        <v>138</v>
      </c>
      <c r="R174" s="8" t="s">
        <v>40</v>
      </c>
      <c r="S174" s="8">
        <v>60</v>
      </c>
      <c r="T174" s="19">
        <f>N174/L174</f>
        <v>120.07575757575756</v>
      </c>
      <c r="U174" s="8">
        <v>215</v>
      </c>
      <c r="V174" s="10">
        <v>2</v>
      </c>
      <c r="W174" s="9" t="s">
        <v>107</v>
      </c>
      <c r="X174" s="8" t="s">
        <v>107</v>
      </c>
      <c r="Y174" s="9" t="s">
        <v>107</v>
      </c>
      <c r="Z174" s="8">
        <v>38.299999999999997</v>
      </c>
      <c r="AA174" s="19">
        <v>4.4000000000000004</v>
      </c>
      <c r="AB174" s="8" t="s">
        <v>73</v>
      </c>
      <c r="AC174" s="8">
        <v>230</v>
      </c>
      <c r="AD174" s="11">
        <v>1</v>
      </c>
    </row>
    <row r="175" spans="1:30" x14ac:dyDescent="0.3">
      <c r="A175" s="6">
        <v>174</v>
      </c>
      <c r="B175" s="7">
        <v>0</v>
      </c>
      <c r="C175" s="7">
        <v>66</v>
      </c>
      <c r="D175" s="8" t="s">
        <v>82</v>
      </c>
      <c r="E175" s="8" t="s">
        <v>89</v>
      </c>
      <c r="F175" s="9" t="s">
        <v>39</v>
      </c>
      <c r="G175" s="9" t="s">
        <v>40</v>
      </c>
      <c r="H175" s="9" t="s">
        <v>40</v>
      </c>
      <c r="I175" s="9" t="s">
        <v>3</v>
      </c>
      <c r="J175" s="9">
        <v>6.21</v>
      </c>
      <c r="K175" s="9">
        <v>3.88</v>
      </c>
      <c r="L175" s="9">
        <v>1.85</v>
      </c>
      <c r="M175" s="20">
        <f>K175/L175</f>
        <v>2.0972972972972972</v>
      </c>
      <c r="N175" s="9">
        <v>242</v>
      </c>
      <c r="O175" s="9">
        <v>0.42</v>
      </c>
      <c r="P175" s="9">
        <v>0.03</v>
      </c>
      <c r="Q175" s="9">
        <v>145</v>
      </c>
      <c r="R175" s="8" t="s">
        <v>40</v>
      </c>
      <c r="S175" s="9">
        <v>104</v>
      </c>
      <c r="T175" s="19">
        <f>N175/L175</f>
        <v>130.81081081081081</v>
      </c>
      <c r="U175" s="9">
        <v>177</v>
      </c>
      <c r="V175" s="11">
        <v>1</v>
      </c>
      <c r="W175" s="9" t="s">
        <v>107</v>
      </c>
      <c r="X175" s="8" t="s">
        <v>107</v>
      </c>
      <c r="Y175" s="9" t="s">
        <v>107</v>
      </c>
      <c r="Z175" s="9">
        <v>37.1</v>
      </c>
      <c r="AA175" s="20">
        <v>4.4047619047619051</v>
      </c>
      <c r="AB175" s="9" t="s">
        <v>2</v>
      </c>
      <c r="AC175" s="8">
        <v>49</v>
      </c>
      <c r="AD175" s="10">
        <v>1</v>
      </c>
    </row>
    <row r="176" spans="1:30" x14ac:dyDescent="0.3">
      <c r="A176" s="6">
        <v>175</v>
      </c>
      <c r="B176" s="12">
        <v>1</v>
      </c>
      <c r="C176" s="12">
        <v>69</v>
      </c>
      <c r="D176" s="15" t="s">
        <v>83</v>
      </c>
      <c r="E176" s="9" t="s">
        <v>87</v>
      </c>
      <c r="F176" s="9" t="s">
        <v>39</v>
      </c>
      <c r="G176" s="9" t="s">
        <v>40</v>
      </c>
      <c r="H176" s="9" t="s">
        <v>40</v>
      </c>
      <c r="I176" s="8" t="s">
        <v>9</v>
      </c>
      <c r="J176" s="8">
        <v>6.26</v>
      </c>
      <c r="K176" s="8">
        <v>3.15</v>
      </c>
      <c r="L176" s="8">
        <v>2.2599999999999998</v>
      </c>
      <c r="M176" s="20">
        <f>K176/L176</f>
        <v>1.3938053097345133</v>
      </c>
      <c r="N176" s="8">
        <v>144</v>
      </c>
      <c r="O176" s="8">
        <v>0.5</v>
      </c>
      <c r="P176" s="8">
        <v>0.25</v>
      </c>
      <c r="Q176" s="8">
        <v>160</v>
      </c>
      <c r="R176" s="8" t="s">
        <v>40</v>
      </c>
      <c r="S176" s="8">
        <v>90</v>
      </c>
      <c r="T176" s="19">
        <f>N176/L176</f>
        <v>63.716814159292042</v>
      </c>
      <c r="U176" s="8">
        <v>146</v>
      </c>
      <c r="V176" s="10">
        <v>1</v>
      </c>
      <c r="W176" s="9" t="s">
        <v>107</v>
      </c>
      <c r="X176" s="8" t="s">
        <v>108</v>
      </c>
      <c r="Y176" s="9" t="s">
        <v>107</v>
      </c>
      <c r="Z176" s="8">
        <v>42.9</v>
      </c>
      <c r="AA176" s="19">
        <v>4.5199999999999996</v>
      </c>
      <c r="AB176" s="8" t="s">
        <v>1</v>
      </c>
      <c r="AC176" s="8">
        <v>196</v>
      </c>
      <c r="AD176" s="11">
        <v>0</v>
      </c>
    </row>
    <row r="177" spans="1:30" x14ac:dyDescent="0.3">
      <c r="A177" s="6">
        <v>176</v>
      </c>
      <c r="B177" s="7">
        <v>1</v>
      </c>
      <c r="C177" s="7">
        <v>56</v>
      </c>
      <c r="D177" s="15" t="s">
        <v>83</v>
      </c>
      <c r="E177" s="8" t="s">
        <v>89</v>
      </c>
      <c r="F177" s="9" t="s">
        <v>39</v>
      </c>
      <c r="G177" s="9" t="s">
        <v>40</v>
      </c>
      <c r="H177" s="9" t="s">
        <v>40</v>
      </c>
      <c r="I177" s="9" t="s">
        <v>3</v>
      </c>
      <c r="J177" s="9">
        <v>5.0199999999999996</v>
      </c>
      <c r="K177" s="9">
        <v>2.82</v>
      </c>
      <c r="L177" s="9">
        <v>1.73</v>
      </c>
      <c r="M177" s="20">
        <f>K177/L177</f>
        <v>1.6300578034682081</v>
      </c>
      <c r="N177" s="9">
        <v>156</v>
      </c>
      <c r="O177" s="9">
        <v>0.36</v>
      </c>
      <c r="P177" s="9">
        <v>0.09</v>
      </c>
      <c r="Q177" s="9">
        <v>164</v>
      </c>
      <c r="R177" s="8" t="s">
        <v>40</v>
      </c>
      <c r="S177" s="9">
        <v>88</v>
      </c>
      <c r="T177" s="19">
        <f>N177/L177</f>
        <v>90.173410404624278</v>
      </c>
      <c r="U177" s="9">
        <v>245</v>
      </c>
      <c r="V177" s="10">
        <v>2</v>
      </c>
      <c r="W177" s="9" t="s">
        <v>107</v>
      </c>
      <c r="X177" s="8" t="s">
        <v>107</v>
      </c>
      <c r="Y177" s="9" t="s">
        <v>107</v>
      </c>
      <c r="Z177" s="9">
        <v>36.299999999999997</v>
      </c>
      <c r="AA177" s="20">
        <v>4.8055555555555554</v>
      </c>
      <c r="AB177" s="9" t="s">
        <v>51</v>
      </c>
      <c r="AC177" s="8">
        <v>106</v>
      </c>
      <c r="AD177" s="11">
        <v>1</v>
      </c>
    </row>
    <row r="178" spans="1:30" x14ac:dyDescent="0.3">
      <c r="A178" s="6">
        <v>177</v>
      </c>
      <c r="B178" s="9">
        <v>1</v>
      </c>
      <c r="C178" s="9">
        <v>57</v>
      </c>
      <c r="D178" s="15" t="s">
        <v>83</v>
      </c>
      <c r="E178" s="8" t="s">
        <v>89</v>
      </c>
      <c r="F178" s="16">
        <v>1.83</v>
      </c>
      <c r="G178" s="9" t="s">
        <v>40</v>
      </c>
      <c r="H178" s="9" t="s">
        <v>40</v>
      </c>
      <c r="I178" s="16" t="s">
        <v>3</v>
      </c>
      <c r="J178" s="9">
        <v>5.0199999999999996</v>
      </c>
      <c r="K178" s="9">
        <v>2.82</v>
      </c>
      <c r="L178" s="9">
        <v>1.73</v>
      </c>
      <c r="M178" s="20">
        <f>K178/L178</f>
        <v>1.6300578034682081</v>
      </c>
      <c r="N178" s="9">
        <v>156</v>
      </c>
      <c r="O178" s="9">
        <v>0.36</v>
      </c>
      <c r="P178" s="9">
        <v>0.09</v>
      </c>
      <c r="Q178" s="9">
        <v>164</v>
      </c>
      <c r="R178" s="8" t="s">
        <v>40</v>
      </c>
      <c r="S178" s="9">
        <v>88</v>
      </c>
      <c r="T178" s="19">
        <f>N178/L178</f>
        <v>90.173410404624278</v>
      </c>
      <c r="U178" s="9">
        <v>245</v>
      </c>
      <c r="V178" s="11">
        <v>5</v>
      </c>
      <c r="W178" s="8" t="s">
        <v>108</v>
      </c>
      <c r="X178" s="8" t="s">
        <v>107</v>
      </c>
      <c r="Y178" s="9" t="s">
        <v>107</v>
      </c>
      <c r="Z178" s="9">
        <v>36.299999999999997</v>
      </c>
      <c r="AA178" s="20">
        <v>4.8055555555555554</v>
      </c>
      <c r="AB178" s="9" t="s">
        <v>0</v>
      </c>
      <c r="AC178" s="8">
        <v>102</v>
      </c>
      <c r="AD178" s="11">
        <v>1</v>
      </c>
    </row>
    <row r="179" spans="1:30" x14ac:dyDescent="0.3">
      <c r="A179" s="6">
        <v>178</v>
      </c>
      <c r="B179" s="12">
        <v>1</v>
      </c>
      <c r="C179" s="12">
        <v>74</v>
      </c>
      <c r="D179" s="8" t="s">
        <v>85</v>
      </c>
      <c r="E179" s="9" t="s">
        <v>87</v>
      </c>
      <c r="F179" s="8">
        <v>1.72</v>
      </c>
      <c r="G179" s="9" t="s">
        <v>40</v>
      </c>
      <c r="H179" s="9" t="s">
        <v>40</v>
      </c>
      <c r="I179" s="16" t="s">
        <v>40</v>
      </c>
      <c r="J179" s="8">
        <v>4.0999999999999996</v>
      </c>
      <c r="K179" s="8">
        <v>2.52</v>
      </c>
      <c r="L179" s="8">
        <v>1.1599999999999999</v>
      </c>
      <c r="M179" s="20">
        <f>K179/L179</f>
        <v>2.1724137931034484</v>
      </c>
      <c r="N179" s="8">
        <v>171</v>
      </c>
      <c r="O179" s="8">
        <v>0.24</v>
      </c>
      <c r="P179" s="8">
        <v>0.17</v>
      </c>
      <c r="Q179" s="8">
        <v>142</v>
      </c>
      <c r="R179" s="8" t="s">
        <v>40</v>
      </c>
      <c r="S179" s="8">
        <v>68</v>
      </c>
      <c r="T179" s="19">
        <f>N179/L179</f>
        <v>147.41379310344828</v>
      </c>
      <c r="U179" s="8">
        <v>276</v>
      </c>
      <c r="V179" s="10">
        <v>1</v>
      </c>
      <c r="W179" s="9" t="s">
        <v>107</v>
      </c>
      <c r="X179" s="8" t="s">
        <v>107</v>
      </c>
      <c r="Y179" s="9" t="s">
        <v>107</v>
      </c>
      <c r="Z179" s="8">
        <v>40.799999999999997</v>
      </c>
      <c r="AA179" s="19">
        <v>4.833333333333333</v>
      </c>
      <c r="AB179" s="8" t="s">
        <v>68</v>
      </c>
      <c r="AC179" s="8">
        <v>65</v>
      </c>
      <c r="AD179" s="10">
        <v>0</v>
      </c>
    </row>
    <row r="180" spans="1:30" x14ac:dyDescent="0.3">
      <c r="A180" s="6">
        <v>179</v>
      </c>
      <c r="B180" s="12">
        <v>0</v>
      </c>
      <c r="C180" s="12">
        <v>69</v>
      </c>
      <c r="D180" s="15" t="s">
        <v>83</v>
      </c>
      <c r="E180" s="8" t="s">
        <v>89</v>
      </c>
      <c r="F180" s="9" t="s">
        <v>39</v>
      </c>
      <c r="G180" s="9" t="s">
        <v>40</v>
      </c>
      <c r="H180" s="9" t="s">
        <v>40</v>
      </c>
      <c r="I180" s="8" t="s">
        <v>3</v>
      </c>
      <c r="J180" s="8">
        <v>6.78</v>
      </c>
      <c r="K180" s="8">
        <v>4.4800000000000004</v>
      </c>
      <c r="L180" s="8">
        <v>1.84</v>
      </c>
      <c r="M180" s="20">
        <f>K180/L180</f>
        <v>2.4347826086956523</v>
      </c>
      <c r="N180" s="8">
        <v>289</v>
      </c>
      <c r="O180" s="8">
        <v>0.37</v>
      </c>
      <c r="P180" s="8">
        <v>7.0000000000000007E-2</v>
      </c>
      <c r="Q180" s="8">
        <v>140</v>
      </c>
      <c r="R180" s="8" t="s">
        <v>40</v>
      </c>
      <c r="S180" s="8">
        <v>58</v>
      </c>
      <c r="T180" s="19">
        <f>N180/L180</f>
        <v>157.06521739130434</v>
      </c>
      <c r="U180" s="8">
        <v>291</v>
      </c>
      <c r="V180" s="10">
        <v>1</v>
      </c>
      <c r="W180" s="9" t="s">
        <v>107</v>
      </c>
      <c r="X180" s="8" t="s">
        <v>107</v>
      </c>
      <c r="Y180" s="9" t="s">
        <v>107</v>
      </c>
      <c r="Z180" s="8">
        <v>43.6</v>
      </c>
      <c r="AA180" s="19">
        <v>4.9729729729729728</v>
      </c>
      <c r="AB180" s="8" t="s">
        <v>1</v>
      </c>
      <c r="AC180" s="8">
        <v>315</v>
      </c>
      <c r="AD180" s="11">
        <v>1</v>
      </c>
    </row>
    <row r="181" spans="1:30" x14ac:dyDescent="0.3">
      <c r="A181" s="6">
        <v>180</v>
      </c>
      <c r="B181" s="12">
        <v>1</v>
      </c>
      <c r="C181" s="12">
        <v>71</v>
      </c>
      <c r="D181" s="15" t="s">
        <v>83</v>
      </c>
      <c r="E181" s="9" t="s">
        <v>87</v>
      </c>
      <c r="F181" s="9" t="s">
        <v>39</v>
      </c>
      <c r="G181" s="9" t="s">
        <v>40</v>
      </c>
      <c r="H181" s="9" t="s">
        <v>40</v>
      </c>
      <c r="I181" s="8" t="s">
        <v>4</v>
      </c>
      <c r="J181" s="8">
        <v>6.16</v>
      </c>
      <c r="K181" s="8">
        <v>5.34</v>
      </c>
      <c r="L181" s="8">
        <v>0.5</v>
      </c>
      <c r="M181" s="20">
        <f>K181/L181</f>
        <v>10.68</v>
      </c>
      <c r="N181" s="8">
        <v>202</v>
      </c>
      <c r="O181" s="8">
        <v>0.1</v>
      </c>
      <c r="P181" s="8">
        <v>0</v>
      </c>
      <c r="Q181" s="8">
        <v>113</v>
      </c>
      <c r="R181" s="8" t="s">
        <v>40</v>
      </c>
      <c r="S181" s="8">
        <v>82</v>
      </c>
      <c r="T181" s="19">
        <f>N181/L181</f>
        <v>404</v>
      </c>
      <c r="U181" s="8">
        <v>214</v>
      </c>
      <c r="V181" s="10" t="s">
        <v>46</v>
      </c>
      <c r="W181" s="9" t="s">
        <v>107</v>
      </c>
      <c r="X181" s="8" t="s">
        <v>107</v>
      </c>
      <c r="Y181" s="9" t="s">
        <v>107</v>
      </c>
      <c r="Z181" s="8">
        <v>34.700000000000003</v>
      </c>
      <c r="AA181" s="19">
        <v>5</v>
      </c>
      <c r="AB181" s="8" t="s">
        <v>2</v>
      </c>
      <c r="AC181" s="8">
        <v>46</v>
      </c>
      <c r="AD181" s="11">
        <v>1</v>
      </c>
    </row>
    <row r="182" spans="1:30" x14ac:dyDescent="0.3">
      <c r="A182" s="6">
        <v>181</v>
      </c>
      <c r="B182" s="12">
        <v>1</v>
      </c>
      <c r="C182" s="12">
        <v>64</v>
      </c>
      <c r="D182" s="8" t="s">
        <v>37</v>
      </c>
      <c r="E182" s="9" t="s">
        <v>87</v>
      </c>
      <c r="F182" s="9" t="s">
        <v>39</v>
      </c>
      <c r="G182" s="9" t="s">
        <v>40</v>
      </c>
      <c r="H182" s="9" t="s">
        <v>40</v>
      </c>
      <c r="I182" s="8" t="s">
        <v>25</v>
      </c>
      <c r="J182" s="8">
        <v>9.0299999999999994</v>
      </c>
      <c r="K182" s="8">
        <v>5.09</v>
      </c>
      <c r="L182" s="8">
        <v>2.93</v>
      </c>
      <c r="M182" s="20">
        <f>K182/L182</f>
        <v>1.7372013651877132</v>
      </c>
      <c r="N182" s="8">
        <v>278</v>
      </c>
      <c r="O182" s="8">
        <v>0.57999999999999996</v>
      </c>
      <c r="P182" s="8">
        <v>0.36</v>
      </c>
      <c r="Q182" s="8">
        <v>149</v>
      </c>
      <c r="R182" s="8" t="s">
        <v>40</v>
      </c>
      <c r="S182" s="8">
        <v>65</v>
      </c>
      <c r="T182" s="19">
        <f>N182/L182</f>
        <v>94.88054607508532</v>
      </c>
      <c r="U182" s="8">
        <v>217</v>
      </c>
      <c r="V182" s="10">
        <v>2</v>
      </c>
      <c r="W182" s="9" t="s">
        <v>107</v>
      </c>
      <c r="X182" s="8" t="s">
        <v>107</v>
      </c>
      <c r="Y182" s="8" t="s">
        <v>108</v>
      </c>
      <c r="Z182" s="8">
        <v>43.3</v>
      </c>
      <c r="AA182" s="19">
        <v>5.0517241379310347</v>
      </c>
      <c r="AB182" s="8" t="s">
        <v>51</v>
      </c>
      <c r="AC182" s="8">
        <v>386</v>
      </c>
      <c r="AD182" s="10">
        <v>0</v>
      </c>
    </row>
    <row r="183" spans="1:30" x14ac:dyDescent="0.3">
      <c r="A183" s="6">
        <v>182</v>
      </c>
      <c r="B183" s="12">
        <v>1</v>
      </c>
      <c r="C183" s="12">
        <v>41</v>
      </c>
      <c r="D183" s="15" t="s">
        <v>83</v>
      </c>
      <c r="E183" s="9" t="s">
        <v>87</v>
      </c>
      <c r="F183" s="9" t="s">
        <v>39</v>
      </c>
      <c r="G183" s="9" t="s">
        <v>40</v>
      </c>
      <c r="H183" s="9" t="s">
        <v>40</v>
      </c>
      <c r="I183" s="8" t="s">
        <v>11</v>
      </c>
      <c r="J183" s="8">
        <v>7.36</v>
      </c>
      <c r="K183" s="8">
        <v>3.62</v>
      </c>
      <c r="L183" s="8">
        <v>2.88</v>
      </c>
      <c r="M183" s="20">
        <f>K183/L183</f>
        <v>1.2569444444444444</v>
      </c>
      <c r="N183" s="8">
        <v>160</v>
      </c>
      <c r="O183" s="8">
        <v>0.56000000000000005</v>
      </c>
      <c r="P183" s="8">
        <v>0.08</v>
      </c>
      <c r="Q183" s="8">
        <v>160</v>
      </c>
      <c r="R183" s="8" t="s">
        <v>40</v>
      </c>
      <c r="S183" s="8">
        <v>54</v>
      </c>
      <c r="T183" s="19">
        <f>N183/L183</f>
        <v>55.555555555555557</v>
      </c>
      <c r="U183" s="9" t="s">
        <v>40</v>
      </c>
      <c r="V183" s="10">
        <v>2</v>
      </c>
      <c r="W183" s="9" t="s">
        <v>107</v>
      </c>
      <c r="X183" s="8" t="s">
        <v>108</v>
      </c>
      <c r="Y183" s="9" t="s">
        <v>107</v>
      </c>
      <c r="Z183" s="8">
        <v>49.4</v>
      </c>
      <c r="AA183" s="19">
        <v>5.1428571428571423</v>
      </c>
      <c r="AB183" s="8" t="s">
        <v>72</v>
      </c>
      <c r="AC183" s="8">
        <v>206</v>
      </c>
      <c r="AD183" s="11">
        <v>0</v>
      </c>
    </row>
    <row r="184" spans="1:30" x14ac:dyDescent="0.3">
      <c r="A184" s="6">
        <v>183</v>
      </c>
      <c r="B184" s="12">
        <v>1</v>
      </c>
      <c r="C184" s="12">
        <v>57</v>
      </c>
      <c r="D184" s="8" t="s">
        <v>85</v>
      </c>
      <c r="E184" s="9" t="s">
        <v>87</v>
      </c>
      <c r="F184" s="9" t="s">
        <v>39</v>
      </c>
      <c r="G184" s="9" t="s">
        <v>40</v>
      </c>
      <c r="H184" s="9" t="s">
        <v>40</v>
      </c>
      <c r="I184" s="8" t="s">
        <v>8</v>
      </c>
      <c r="J184" s="8">
        <v>5.16</v>
      </c>
      <c r="K184" s="8">
        <v>3.57</v>
      </c>
      <c r="L184" s="8">
        <v>1.27</v>
      </c>
      <c r="M184" s="20">
        <f>K184/L184</f>
        <v>2.811023622047244</v>
      </c>
      <c r="N184" s="8">
        <v>103</v>
      </c>
      <c r="O184" s="8">
        <v>0.24</v>
      </c>
      <c r="P184" s="8">
        <v>0.06</v>
      </c>
      <c r="Q184" s="8">
        <v>130</v>
      </c>
      <c r="R184" s="8">
        <v>0.499</v>
      </c>
      <c r="S184" s="8">
        <v>79</v>
      </c>
      <c r="T184" s="19">
        <f>N184/L184</f>
        <v>81.102362204724415</v>
      </c>
      <c r="U184" s="9" t="s">
        <v>40</v>
      </c>
      <c r="V184" s="10">
        <v>1</v>
      </c>
      <c r="W184" s="9" t="s">
        <v>107</v>
      </c>
      <c r="X184" s="8" t="s">
        <v>107</v>
      </c>
      <c r="Y184" s="8" t="s">
        <v>108</v>
      </c>
      <c r="Z184" s="8">
        <v>41.4</v>
      </c>
      <c r="AA184" s="19">
        <v>5.291666666666667</v>
      </c>
      <c r="AB184" s="8" t="s">
        <v>67</v>
      </c>
      <c r="AC184" s="8">
        <v>63</v>
      </c>
      <c r="AD184" s="10">
        <v>1</v>
      </c>
    </row>
    <row r="185" spans="1:30" x14ac:dyDescent="0.3">
      <c r="A185" s="6">
        <v>184</v>
      </c>
      <c r="B185" s="12">
        <v>0</v>
      </c>
      <c r="C185" s="12">
        <v>65</v>
      </c>
      <c r="D185" s="8" t="s">
        <v>85</v>
      </c>
      <c r="E185" s="8" t="s">
        <v>89</v>
      </c>
      <c r="F185" s="9" t="s">
        <v>39</v>
      </c>
      <c r="G185" s="9" t="s">
        <v>40</v>
      </c>
      <c r="H185" s="9" t="s">
        <v>40</v>
      </c>
      <c r="I185" s="8" t="s">
        <v>42</v>
      </c>
      <c r="J185" s="8">
        <v>6.33</v>
      </c>
      <c r="K185" s="8">
        <v>2.21</v>
      </c>
      <c r="L185" s="8">
        <v>3.35</v>
      </c>
      <c r="M185" s="20">
        <f>K185/L185</f>
        <v>0.65970149253731336</v>
      </c>
      <c r="N185" s="8">
        <v>170</v>
      </c>
      <c r="O185" s="8">
        <v>0.61</v>
      </c>
      <c r="P185" s="8">
        <v>0.13</v>
      </c>
      <c r="Q185" s="8">
        <v>133</v>
      </c>
      <c r="R185" s="8" t="s">
        <v>40</v>
      </c>
      <c r="S185" s="8">
        <v>128</v>
      </c>
      <c r="T185" s="19">
        <f>N185/L185</f>
        <v>50.746268656716417</v>
      </c>
      <c r="U185" s="9" t="s">
        <v>40</v>
      </c>
      <c r="V185" s="10">
        <v>2</v>
      </c>
      <c r="W185" s="9" t="s">
        <v>107</v>
      </c>
      <c r="X185" s="8" t="s">
        <v>108</v>
      </c>
      <c r="Y185" s="9" t="s">
        <v>107</v>
      </c>
      <c r="Z185" s="8">
        <v>41.9</v>
      </c>
      <c r="AA185" s="19">
        <v>5.4918032786885247</v>
      </c>
      <c r="AB185" s="8" t="s">
        <v>0</v>
      </c>
      <c r="AC185" s="8">
        <v>64</v>
      </c>
      <c r="AD185" s="10">
        <v>0</v>
      </c>
    </row>
    <row r="186" spans="1:30" x14ac:dyDescent="0.3">
      <c r="A186" s="6">
        <v>185</v>
      </c>
      <c r="B186" s="12">
        <v>1</v>
      </c>
      <c r="C186" s="12">
        <v>56</v>
      </c>
      <c r="D186" s="15" t="s">
        <v>83</v>
      </c>
      <c r="E186" s="9" t="s">
        <v>87</v>
      </c>
      <c r="F186" s="9" t="s">
        <v>39</v>
      </c>
      <c r="G186" s="9" t="s">
        <v>40</v>
      </c>
      <c r="H186" s="9" t="s">
        <v>40</v>
      </c>
      <c r="I186" s="8" t="s">
        <v>25</v>
      </c>
      <c r="J186" s="8">
        <v>7.89</v>
      </c>
      <c r="K186" s="8">
        <v>3.82</v>
      </c>
      <c r="L186" s="8">
        <v>3.11</v>
      </c>
      <c r="M186" s="20">
        <f>K186/L186</f>
        <v>1.2282958199356913</v>
      </c>
      <c r="N186" s="8">
        <v>289</v>
      </c>
      <c r="O186" s="8">
        <v>0.54</v>
      </c>
      <c r="P186" s="8">
        <v>0.28000000000000003</v>
      </c>
      <c r="Q186" s="8">
        <v>163</v>
      </c>
      <c r="R186" s="8" t="s">
        <v>40</v>
      </c>
      <c r="S186" s="8">
        <v>126</v>
      </c>
      <c r="T186" s="19">
        <f>N186/L186</f>
        <v>92.926045016077168</v>
      </c>
      <c r="U186" s="8">
        <v>200</v>
      </c>
      <c r="V186" s="10">
        <v>1</v>
      </c>
      <c r="W186" s="9" t="s">
        <v>107</v>
      </c>
      <c r="X186" s="8" t="s">
        <v>107</v>
      </c>
      <c r="Y186" s="8" t="s">
        <v>108</v>
      </c>
      <c r="Z186" s="8">
        <v>48.5</v>
      </c>
      <c r="AA186" s="19">
        <v>5.7592592592592586</v>
      </c>
      <c r="AB186" s="8" t="s">
        <v>0</v>
      </c>
      <c r="AC186" s="8">
        <v>465</v>
      </c>
      <c r="AD186" s="10">
        <v>1</v>
      </c>
    </row>
    <row r="187" spans="1:30" x14ac:dyDescent="0.3">
      <c r="A187" s="6">
        <v>186</v>
      </c>
      <c r="B187" s="7">
        <v>1</v>
      </c>
      <c r="C187" s="7">
        <v>53</v>
      </c>
      <c r="D187" s="9" t="s">
        <v>74</v>
      </c>
      <c r="E187" s="9" t="s">
        <v>87</v>
      </c>
      <c r="F187" s="9" t="s">
        <v>39</v>
      </c>
      <c r="G187" s="9" t="s">
        <v>40</v>
      </c>
      <c r="H187" s="9" t="s">
        <v>40</v>
      </c>
      <c r="I187" s="9" t="s">
        <v>3</v>
      </c>
      <c r="J187" s="9">
        <v>12.79</v>
      </c>
      <c r="K187" s="9">
        <v>10.33</v>
      </c>
      <c r="L187" s="9">
        <v>1.34</v>
      </c>
      <c r="M187" s="20">
        <f>K187/L187</f>
        <v>7.7089552238805963</v>
      </c>
      <c r="N187" s="9">
        <v>258</v>
      </c>
      <c r="O187" s="9">
        <v>0.23</v>
      </c>
      <c r="P187" s="9">
        <v>0.03</v>
      </c>
      <c r="Q187" s="9">
        <v>139</v>
      </c>
      <c r="R187" s="8" t="s">
        <v>40</v>
      </c>
      <c r="S187" s="9">
        <v>63</v>
      </c>
      <c r="T187" s="19">
        <f>N187/L187</f>
        <v>192.53731343283582</v>
      </c>
      <c r="U187" s="9" t="s">
        <v>40</v>
      </c>
      <c r="V187" s="11">
        <v>1</v>
      </c>
      <c r="W187" s="9" t="s">
        <v>107</v>
      </c>
      <c r="X187" s="8" t="s">
        <v>107</v>
      </c>
      <c r="Y187" s="9" t="s">
        <v>107</v>
      </c>
      <c r="Z187" s="9">
        <v>42.7</v>
      </c>
      <c r="AA187" s="20">
        <v>5.8260869565217392</v>
      </c>
      <c r="AB187" s="9" t="s">
        <v>51</v>
      </c>
      <c r="AC187" s="8">
        <v>99</v>
      </c>
      <c r="AD187" s="11">
        <v>0</v>
      </c>
    </row>
    <row r="188" spans="1:30" ht="16.8" customHeight="1" x14ac:dyDescent="0.3">
      <c r="A188" s="6">
        <v>187</v>
      </c>
      <c r="B188" s="12">
        <v>1</v>
      </c>
      <c r="C188" s="12">
        <v>72</v>
      </c>
      <c r="D188" s="15" t="s">
        <v>83</v>
      </c>
      <c r="E188" s="9" t="s">
        <v>87</v>
      </c>
      <c r="F188" s="9" t="s">
        <v>39</v>
      </c>
      <c r="G188" s="9" t="s">
        <v>40</v>
      </c>
      <c r="H188" s="9" t="s">
        <v>40</v>
      </c>
      <c r="I188" s="8" t="s">
        <v>16</v>
      </c>
      <c r="J188" s="8">
        <v>4.4400000000000004</v>
      </c>
      <c r="K188" s="8">
        <v>3.23</v>
      </c>
      <c r="L188" s="8">
        <v>0.82</v>
      </c>
      <c r="M188" s="20">
        <f>K188/L188</f>
        <v>3.9390243902439028</v>
      </c>
      <c r="N188" s="8">
        <v>53</v>
      </c>
      <c r="O188" s="8">
        <v>0.14000000000000001</v>
      </c>
      <c r="P188" s="8">
        <v>0.04</v>
      </c>
      <c r="Q188" s="8">
        <v>84</v>
      </c>
      <c r="R188" s="8" t="s">
        <v>40</v>
      </c>
      <c r="S188" s="8">
        <v>63</v>
      </c>
      <c r="T188" s="19">
        <f>N188/L188</f>
        <v>64.634146341463421</v>
      </c>
      <c r="U188" s="9" t="s">
        <v>40</v>
      </c>
      <c r="V188" s="10">
        <v>1</v>
      </c>
      <c r="W188" s="9" t="s">
        <v>107</v>
      </c>
      <c r="X188" s="8" t="s">
        <v>107</v>
      </c>
      <c r="Y188" s="9" t="s">
        <v>107</v>
      </c>
      <c r="Z188" s="8">
        <v>25.5</v>
      </c>
      <c r="AA188" s="19">
        <v>5.8571428571428559</v>
      </c>
      <c r="AB188" s="8" t="s">
        <v>0</v>
      </c>
      <c r="AC188" s="8">
        <v>192</v>
      </c>
      <c r="AD188" s="10">
        <v>0</v>
      </c>
    </row>
    <row r="189" spans="1:30" x14ac:dyDescent="0.3">
      <c r="A189" s="6">
        <v>188</v>
      </c>
      <c r="B189" s="9">
        <v>1</v>
      </c>
      <c r="C189" s="9">
        <v>70</v>
      </c>
      <c r="D189" s="15" t="s">
        <v>83</v>
      </c>
      <c r="E189" s="9" t="s">
        <v>87</v>
      </c>
      <c r="F189" s="16">
        <v>1.64</v>
      </c>
      <c r="G189" s="9" t="s">
        <v>40</v>
      </c>
      <c r="H189" s="9" t="s">
        <v>40</v>
      </c>
      <c r="I189" s="16" t="s">
        <v>3</v>
      </c>
      <c r="J189" s="9">
        <v>3.61</v>
      </c>
      <c r="K189" s="9">
        <v>2.92</v>
      </c>
      <c r="L189" s="9">
        <v>0.59</v>
      </c>
      <c r="M189" s="20">
        <f>K189/L189</f>
        <v>4.9491525423728815</v>
      </c>
      <c r="N189" s="9">
        <v>205</v>
      </c>
      <c r="O189" s="9">
        <v>0.1</v>
      </c>
      <c r="P189" s="9">
        <v>0</v>
      </c>
      <c r="Q189" s="9">
        <v>107</v>
      </c>
      <c r="R189" s="8" t="s">
        <v>40</v>
      </c>
      <c r="S189" s="9">
        <v>82</v>
      </c>
      <c r="T189" s="19">
        <f>N189/L189</f>
        <v>347.4576271186441</v>
      </c>
      <c r="U189" s="9">
        <v>214</v>
      </c>
      <c r="V189" s="10">
        <v>3</v>
      </c>
      <c r="W189" s="9" t="s">
        <v>107</v>
      </c>
      <c r="X189" s="8" t="s">
        <v>107</v>
      </c>
      <c r="Y189" s="9" t="s">
        <v>107</v>
      </c>
      <c r="Z189" s="9">
        <v>37.6</v>
      </c>
      <c r="AA189" s="20">
        <v>5.8999999999999995</v>
      </c>
      <c r="AB189" s="9" t="s">
        <v>2</v>
      </c>
      <c r="AC189" s="8">
        <v>50</v>
      </c>
      <c r="AD189" s="11">
        <v>1</v>
      </c>
    </row>
    <row r="190" spans="1:30" x14ac:dyDescent="0.3">
      <c r="A190" s="6">
        <v>189</v>
      </c>
      <c r="B190" s="9">
        <v>1</v>
      </c>
      <c r="C190" s="9">
        <v>43</v>
      </c>
      <c r="D190" s="8" t="s">
        <v>85</v>
      </c>
      <c r="E190" s="9" t="s">
        <v>87</v>
      </c>
      <c r="F190" s="9" t="s">
        <v>39</v>
      </c>
      <c r="G190" s="9" t="s">
        <v>40</v>
      </c>
      <c r="H190" s="9" t="s">
        <v>40</v>
      </c>
      <c r="I190" s="16" t="s">
        <v>40</v>
      </c>
      <c r="J190" s="9">
        <v>5.65</v>
      </c>
      <c r="K190" s="9">
        <v>2.72</v>
      </c>
      <c r="L190" s="9">
        <v>2.37</v>
      </c>
      <c r="M190" s="20">
        <f>K190/L190</f>
        <v>1.1476793248945147</v>
      </c>
      <c r="N190" s="9">
        <v>253</v>
      </c>
      <c r="O190" s="9">
        <v>0.4</v>
      </c>
      <c r="P190" s="9">
        <v>0.11</v>
      </c>
      <c r="Q190" s="9">
        <v>151</v>
      </c>
      <c r="R190" s="8" t="s">
        <v>40</v>
      </c>
      <c r="S190" s="9">
        <v>80</v>
      </c>
      <c r="T190" s="19">
        <f>N190/L190</f>
        <v>106.75105485232066</v>
      </c>
      <c r="U190" s="9">
        <v>158</v>
      </c>
      <c r="V190" s="10">
        <v>1</v>
      </c>
      <c r="W190" s="9" t="s">
        <v>107</v>
      </c>
      <c r="X190" s="8" t="s">
        <v>107</v>
      </c>
      <c r="Y190" s="9" t="s">
        <v>107</v>
      </c>
      <c r="Z190" s="9">
        <v>48.8</v>
      </c>
      <c r="AA190" s="20">
        <v>5.9249999999999998</v>
      </c>
      <c r="AB190" s="9" t="s">
        <v>0</v>
      </c>
      <c r="AC190" s="8">
        <v>136</v>
      </c>
      <c r="AD190" s="17">
        <v>0</v>
      </c>
    </row>
    <row r="191" spans="1:30" x14ac:dyDescent="0.3">
      <c r="A191" s="6">
        <v>190</v>
      </c>
      <c r="B191" s="7">
        <v>1</v>
      </c>
      <c r="C191" s="7">
        <v>66</v>
      </c>
      <c r="D191" s="8" t="s">
        <v>85</v>
      </c>
      <c r="E191" s="8" t="s">
        <v>35</v>
      </c>
      <c r="F191" s="9" t="s">
        <v>39</v>
      </c>
      <c r="G191" s="9" t="s">
        <v>40</v>
      </c>
      <c r="H191" s="9" t="s">
        <v>40</v>
      </c>
      <c r="I191" s="16" t="s">
        <v>40</v>
      </c>
      <c r="J191" s="9">
        <v>10.65</v>
      </c>
      <c r="K191" s="9">
        <v>4.55</v>
      </c>
      <c r="L191" s="9">
        <v>5.08</v>
      </c>
      <c r="M191" s="20">
        <f>K191/L191</f>
        <v>0.89566929133858264</v>
      </c>
      <c r="N191" s="9">
        <v>200</v>
      </c>
      <c r="O191" s="9">
        <v>0.83</v>
      </c>
      <c r="P191" s="9">
        <v>0.13</v>
      </c>
      <c r="Q191" s="9">
        <v>152</v>
      </c>
      <c r="R191" s="8" t="s">
        <v>40</v>
      </c>
      <c r="S191" s="9" t="s">
        <v>77</v>
      </c>
      <c r="T191" s="19">
        <f>N191/L191</f>
        <v>39.370078740157481</v>
      </c>
      <c r="U191" s="9" t="s">
        <v>40</v>
      </c>
      <c r="V191" s="10">
        <v>2</v>
      </c>
      <c r="W191" s="9" t="s">
        <v>107</v>
      </c>
      <c r="X191" s="8" t="s">
        <v>107</v>
      </c>
      <c r="Y191" s="8" t="s">
        <v>108</v>
      </c>
      <c r="Z191" s="9" t="s">
        <v>40</v>
      </c>
      <c r="AA191" s="20">
        <v>6.120481927710844</v>
      </c>
      <c r="AB191" s="9" t="s">
        <v>51</v>
      </c>
      <c r="AC191" s="8">
        <v>150</v>
      </c>
      <c r="AD191" s="11">
        <v>0</v>
      </c>
    </row>
    <row r="192" spans="1:30" x14ac:dyDescent="0.3">
      <c r="A192" s="6">
        <v>191</v>
      </c>
      <c r="B192" s="7">
        <v>0</v>
      </c>
      <c r="C192" s="7">
        <v>71</v>
      </c>
      <c r="D192" s="8" t="s">
        <v>85</v>
      </c>
      <c r="E192" s="9" t="s">
        <v>87</v>
      </c>
      <c r="F192" s="9" t="s">
        <v>39</v>
      </c>
      <c r="G192" s="9">
        <v>170</v>
      </c>
      <c r="H192" s="9">
        <v>65</v>
      </c>
      <c r="I192" s="9" t="s">
        <v>3</v>
      </c>
      <c r="J192" s="9">
        <v>6</v>
      </c>
      <c r="K192" s="9">
        <v>3.22</v>
      </c>
      <c r="L192" s="9">
        <v>2</v>
      </c>
      <c r="M192" s="20">
        <f>K192/L192</f>
        <v>1.61</v>
      </c>
      <c r="N192" s="9">
        <v>96</v>
      </c>
      <c r="O192" s="9">
        <v>0.31</v>
      </c>
      <c r="P192" s="9">
        <v>0.43</v>
      </c>
      <c r="Q192" s="9">
        <v>121</v>
      </c>
      <c r="R192" s="8" t="s">
        <v>40</v>
      </c>
      <c r="S192" s="9">
        <v>95</v>
      </c>
      <c r="T192" s="19">
        <f>N192/L192</f>
        <v>48</v>
      </c>
      <c r="U192" s="9">
        <v>175</v>
      </c>
      <c r="V192" s="11">
        <v>1</v>
      </c>
      <c r="W192" s="9" t="s">
        <v>107</v>
      </c>
      <c r="X192" s="8" t="s">
        <v>107</v>
      </c>
      <c r="Y192" s="9" t="s">
        <v>107</v>
      </c>
      <c r="Z192" s="9">
        <v>40.9</v>
      </c>
      <c r="AA192" s="20">
        <v>6.4516129032258069</v>
      </c>
      <c r="AB192" s="9" t="s">
        <v>0</v>
      </c>
      <c r="AC192" s="8">
        <v>239</v>
      </c>
      <c r="AD192" s="11">
        <v>1</v>
      </c>
    </row>
    <row r="193" spans="1:30" x14ac:dyDescent="0.3">
      <c r="A193" s="6">
        <v>192</v>
      </c>
      <c r="B193" s="12">
        <v>1</v>
      </c>
      <c r="C193" s="12">
        <v>55</v>
      </c>
      <c r="D193" s="8" t="s">
        <v>82</v>
      </c>
      <c r="E193" s="9" t="s">
        <v>87</v>
      </c>
      <c r="F193" s="9" t="s">
        <v>39</v>
      </c>
      <c r="G193" s="9" t="s">
        <v>40</v>
      </c>
      <c r="H193" s="9" t="s">
        <v>40</v>
      </c>
      <c r="I193" s="8" t="s">
        <v>3</v>
      </c>
      <c r="J193" s="8">
        <v>5.99</v>
      </c>
      <c r="K193" s="8">
        <v>3.78</v>
      </c>
      <c r="L193" s="8">
        <v>1.82</v>
      </c>
      <c r="M193" s="20">
        <f>K193/L193</f>
        <v>2.0769230769230766</v>
      </c>
      <c r="N193" s="8">
        <v>308</v>
      </c>
      <c r="O193" s="8">
        <v>0.28000000000000003</v>
      </c>
      <c r="P193" s="8">
        <v>0.09</v>
      </c>
      <c r="Q193" s="8">
        <v>118</v>
      </c>
      <c r="R193" s="8">
        <v>8.77</v>
      </c>
      <c r="S193" s="8">
        <v>97</v>
      </c>
      <c r="T193" s="19">
        <f>N193/L193</f>
        <v>169.23076923076923</v>
      </c>
      <c r="U193" s="9" t="s">
        <v>40</v>
      </c>
      <c r="V193" s="10">
        <v>2</v>
      </c>
      <c r="W193" s="9" t="s">
        <v>107</v>
      </c>
      <c r="X193" s="8" t="s">
        <v>108</v>
      </c>
      <c r="Y193" s="9" t="s">
        <v>107</v>
      </c>
      <c r="Z193" s="8">
        <v>37.9</v>
      </c>
      <c r="AA193" s="19">
        <v>6.5</v>
      </c>
      <c r="AB193" s="8" t="s">
        <v>1</v>
      </c>
      <c r="AC193" s="8">
        <v>490</v>
      </c>
      <c r="AD193" s="11">
        <v>1</v>
      </c>
    </row>
    <row r="194" spans="1:30" x14ac:dyDescent="0.3">
      <c r="A194" s="6">
        <v>193</v>
      </c>
      <c r="B194" s="7">
        <v>1</v>
      </c>
      <c r="C194" s="7">
        <v>48</v>
      </c>
      <c r="D194" s="8" t="s">
        <v>82</v>
      </c>
      <c r="E194" s="8" t="s">
        <v>89</v>
      </c>
      <c r="F194" s="9" t="s">
        <v>39</v>
      </c>
      <c r="G194" s="9" t="s">
        <v>40</v>
      </c>
      <c r="H194" s="9" t="s">
        <v>40</v>
      </c>
      <c r="I194" s="9" t="s">
        <v>28</v>
      </c>
      <c r="J194" s="9">
        <v>4.26</v>
      </c>
      <c r="K194" s="9">
        <v>2.42</v>
      </c>
      <c r="L194" s="9">
        <v>1.56</v>
      </c>
      <c r="M194" s="20">
        <f>K194/L194</f>
        <v>1.5512820512820511</v>
      </c>
      <c r="N194" s="9">
        <v>248</v>
      </c>
      <c r="O194" s="9">
        <v>0.23</v>
      </c>
      <c r="P194" s="9">
        <v>0.03</v>
      </c>
      <c r="Q194" s="9">
        <v>122</v>
      </c>
      <c r="R194" s="8" t="s">
        <v>40</v>
      </c>
      <c r="S194" s="9">
        <v>44</v>
      </c>
      <c r="T194" s="19">
        <f>N194/L194</f>
        <v>158.97435897435898</v>
      </c>
      <c r="U194" s="9" t="s">
        <v>40</v>
      </c>
      <c r="V194" s="11">
        <v>5</v>
      </c>
      <c r="W194" s="9" t="s">
        <v>107</v>
      </c>
      <c r="X194" s="8" t="s">
        <v>108</v>
      </c>
      <c r="Y194" s="9" t="s">
        <v>107</v>
      </c>
      <c r="Z194" s="9">
        <v>40.4</v>
      </c>
      <c r="AA194" s="20">
        <v>6.7826086956521738</v>
      </c>
      <c r="AB194" s="9" t="s">
        <v>51</v>
      </c>
      <c r="AC194" s="8">
        <v>98</v>
      </c>
      <c r="AD194" s="11">
        <v>1</v>
      </c>
    </row>
    <row r="195" spans="1:30" x14ac:dyDescent="0.3">
      <c r="A195" s="6">
        <v>194</v>
      </c>
      <c r="B195" s="12">
        <v>1</v>
      </c>
      <c r="C195" s="12">
        <v>61</v>
      </c>
      <c r="D195" s="8" t="s">
        <v>85</v>
      </c>
      <c r="E195" s="9" t="s">
        <v>87</v>
      </c>
      <c r="F195" s="9" t="s">
        <v>39</v>
      </c>
      <c r="G195" s="9" t="s">
        <v>40</v>
      </c>
      <c r="H195" s="9" t="s">
        <v>40</v>
      </c>
      <c r="I195" s="8" t="s">
        <v>45</v>
      </c>
      <c r="J195" s="8">
        <v>4.3499999999999996</v>
      </c>
      <c r="K195" s="8">
        <v>3.02</v>
      </c>
      <c r="L195" s="8">
        <v>1.01</v>
      </c>
      <c r="M195" s="20">
        <f>K195/L195</f>
        <v>2.9900990099009901</v>
      </c>
      <c r="N195" s="8">
        <v>139</v>
      </c>
      <c r="O195" s="8">
        <v>0.12</v>
      </c>
      <c r="P195" s="8">
        <v>0.17</v>
      </c>
      <c r="Q195" s="8">
        <v>137</v>
      </c>
      <c r="R195" s="8" t="s">
        <v>35</v>
      </c>
      <c r="S195" s="8">
        <v>67</v>
      </c>
      <c r="T195" s="19">
        <f>N195/L195</f>
        <v>137.62376237623764</v>
      </c>
      <c r="U195" s="9" t="s">
        <v>40</v>
      </c>
      <c r="V195" s="10">
        <v>1</v>
      </c>
      <c r="W195" s="9" t="s">
        <v>107</v>
      </c>
      <c r="X195" s="8" t="s">
        <v>107</v>
      </c>
      <c r="Y195" s="9" t="s">
        <v>107</v>
      </c>
      <c r="Z195" s="8">
        <v>43.5</v>
      </c>
      <c r="AA195" s="19">
        <v>8.4166666666666679</v>
      </c>
      <c r="AB195" s="8" t="s">
        <v>0</v>
      </c>
      <c r="AC195" s="8">
        <v>457</v>
      </c>
      <c r="AD195" s="10">
        <v>0</v>
      </c>
    </row>
    <row r="196" spans="1:30" x14ac:dyDescent="0.3">
      <c r="A196" s="6">
        <v>195</v>
      </c>
      <c r="B196" s="9">
        <v>1</v>
      </c>
      <c r="C196" s="9">
        <v>68</v>
      </c>
      <c r="D196" s="8" t="s">
        <v>85</v>
      </c>
      <c r="E196" s="9" t="s">
        <v>87</v>
      </c>
      <c r="F196" s="9" t="s">
        <v>39</v>
      </c>
      <c r="G196" s="9" t="s">
        <v>40</v>
      </c>
      <c r="H196" s="9" t="s">
        <v>40</v>
      </c>
      <c r="I196" s="16" t="s">
        <v>3</v>
      </c>
      <c r="J196" s="9">
        <v>2.2000000000000002</v>
      </c>
      <c r="K196" s="9">
        <v>2.44</v>
      </c>
      <c r="L196" s="9">
        <v>5.12</v>
      </c>
      <c r="M196" s="20">
        <f>K196/L196</f>
        <v>0.4765625</v>
      </c>
      <c r="N196" s="9">
        <v>250</v>
      </c>
      <c r="O196" s="9">
        <v>0.6</v>
      </c>
      <c r="P196" s="9">
        <v>0.03</v>
      </c>
      <c r="Q196" s="9">
        <v>103</v>
      </c>
      <c r="R196" s="8" t="s">
        <v>40</v>
      </c>
      <c r="S196" s="9">
        <v>132</v>
      </c>
      <c r="T196" s="19">
        <f>N196/L196</f>
        <v>48.828125</v>
      </c>
      <c r="U196" s="9">
        <v>220</v>
      </c>
      <c r="V196" s="10">
        <v>3</v>
      </c>
      <c r="W196" s="9" t="s">
        <v>107</v>
      </c>
      <c r="X196" s="8" t="s">
        <v>107</v>
      </c>
      <c r="Y196" s="9" t="s">
        <v>107</v>
      </c>
      <c r="Z196" s="9">
        <v>40</v>
      </c>
      <c r="AA196" s="20">
        <f>L196/O196</f>
        <v>8.5333333333333332</v>
      </c>
      <c r="AB196" s="9" t="s">
        <v>51</v>
      </c>
      <c r="AC196" s="8">
        <v>1124</v>
      </c>
      <c r="AD196" s="11">
        <v>0</v>
      </c>
    </row>
    <row r="197" spans="1:30" x14ac:dyDescent="0.3">
      <c r="A197" s="6">
        <v>196</v>
      </c>
      <c r="B197" s="12">
        <v>0</v>
      </c>
      <c r="C197" s="12">
        <v>61</v>
      </c>
      <c r="D197" s="15" t="s">
        <v>83</v>
      </c>
      <c r="E197" s="8" t="s">
        <v>89</v>
      </c>
      <c r="F197" s="9" t="s">
        <v>39</v>
      </c>
      <c r="G197" s="9" t="s">
        <v>40</v>
      </c>
      <c r="H197" s="9" t="s">
        <v>40</v>
      </c>
      <c r="I197" s="8" t="s">
        <v>7</v>
      </c>
      <c r="J197" s="8">
        <v>6.99</v>
      </c>
      <c r="K197" s="8">
        <v>3.76</v>
      </c>
      <c r="L197" s="8">
        <v>2.48</v>
      </c>
      <c r="M197" s="20">
        <f>K197/L197</f>
        <v>1.5161290322580645</v>
      </c>
      <c r="N197" s="8">
        <v>59</v>
      </c>
      <c r="O197" s="8">
        <v>0.26</v>
      </c>
      <c r="P197" s="8">
        <v>0.05</v>
      </c>
      <c r="Q197" s="8">
        <v>154</v>
      </c>
      <c r="R197" s="8" t="s">
        <v>40</v>
      </c>
      <c r="S197" s="8">
        <v>74</v>
      </c>
      <c r="T197" s="19">
        <f>N197/L197</f>
        <v>23.79032258064516</v>
      </c>
      <c r="U197" s="8">
        <v>195</v>
      </c>
      <c r="V197" s="10">
        <v>3</v>
      </c>
      <c r="W197" s="9" t="s">
        <v>107</v>
      </c>
      <c r="X197" s="8" t="s">
        <v>107</v>
      </c>
      <c r="Y197" s="8" t="s">
        <v>108</v>
      </c>
      <c r="Z197" s="8">
        <v>47</v>
      </c>
      <c r="AA197" s="19">
        <v>9.5384615384615383</v>
      </c>
      <c r="AB197" s="8" t="s">
        <v>1</v>
      </c>
      <c r="AC197" s="8">
        <v>244</v>
      </c>
      <c r="AD197" s="10">
        <v>1</v>
      </c>
    </row>
    <row r="198" spans="1:30" x14ac:dyDescent="0.3">
      <c r="A198" s="6">
        <v>197</v>
      </c>
      <c r="B198" s="12">
        <v>1</v>
      </c>
      <c r="C198" s="12">
        <v>69</v>
      </c>
      <c r="D198" s="15" t="s">
        <v>83</v>
      </c>
      <c r="E198" s="9" t="s">
        <v>87</v>
      </c>
      <c r="F198" s="9" t="s">
        <v>39</v>
      </c>
      <c r="G198" s="9" t="s">
        <v>40</v>
      </c>
      <c r="H198" s="9" t="s">
        <v>40</v>
      </c>
      <c r="I198" s="8" t="s">
        <v>7</v>
      </c>
      <c r="J198" s="8">
        <v>6.17</v>
      </c>
      <c r="K198" s="8">
        <v>3.98</v>
      </c>
      <c r="L198" s="8">
        <v>1.73</v>
      </c>
      <c r="M198" s="20">
        <f>K198/L198</f>
        <v>2.300578034682081</v>
      </c>
      <c r="N198" s="8">
        <v>258</v>
      </c>
      <c r="O198" s="8">
        <v>0.18</v>
      </c>
      <c r="P198" s="8">
        <v>0.18</v>
      </c>
      <c r="Q198" s="8">
        <v>139</v>
      </c>
      <c r="R198" s="8" t="s">
        <v>40</v>
      </c>
      <c r="S198" s="8">
        <v>70</v>
      </c>
      <c r="T198" s="19">
        <f>N198/L198</f>
        <v>149.13294797687863</v>
      </c>
      <c r="U198" s="9" t="s">
        <v>40</v>
      </c>
      <c r="V198" s="10">
        <v>1</v>
      </c>
      <c r="W198" s="9" t="s">
        <v>107</v>
      </c>
      <c r="X198" s="8" t="s">
        <v>107</v>
      </c>
      <c r="Y198" s="9" t="s">
        <v>107</v>
      </c>
      <c r="Z198" s="8">
        <v>41.4</v>
      </c>
      <c r="AA198" s="19">
        <v>9.6111111111111107</v>
      </c>
      <c r="AB198" s="8" t="s">
        <v>0</v>
      </c>
      <c r="AC198" s="8">
        <v>539</v>
      </c>
      <c r="AD198" s="10">
        <v>0</v>
      </c>
    </row>
    <row r="199" spans="1:30" x14ac:dyDescent="0.3">
      <c r="A199" s="6">
        <v>198</v>
      </c>
      <c r="B199" s="9">
        <v>1</v>
      </c>
      <c r="C199" s="9">
        <v>55</v>
      </c>
      <c r="D199" s="15" t="s">
        <v>83</v>
      </c>
      <c r="E199" s="9" t="s">
        <v>87</v>
      </c>
      <c r="F199" s="9" t="s">
        <v>39</v>
      </c>
      <c r="G199" s="9">
        <v>176</v>
      </c>
      <c r="H199" s="9">
        <v>53</v>
      </c>
      <c r="I199" s="16" t="s">
        <v>3</v>
      </c>
      <c r="J199" s="9">
        <v>7.2</v>
      </c>
      <c r="K199" s="9">
        <v>6.29</v>
      </c>
      <c r="L199" s="9">
        <v>4.3</v>
      </c>
      <c r="M199" s="19">
        <f>K199/L199</f>
        <v>1.4627906976744187</v>
      </c>
      <c r="N199" s="9">
        <v>221</v>
      </c>
      <c r="O199" s="9">
        <v>0.42</v>
      </c>
      <c r="P199" s="9">
        <v>0.15</v>
      </c>
      <c r="Q199" s="9">
        <v>128</v>
      </c>
      <c r="R199" s="8" t="s">
        <v>40</v>
      </c>
      <c r="S199" s="9">
        <v>127</v>
      </c>
      <c r="T199" s="19">
        <f>N199/L199</f>
        <v>51.395348837209305</v>
      </c>
      <c r="U199" s="9">
        <v>215</v>
      </c>
      <c r="V199" s="10">
        <v>2</v>
      </c>
      <c r="W199" s="9" t="s">
        <v>107</v>
      </c>
      <c r="X199" s="8" t="s">
        <v>107</v>
      </c>
      <c r="Y199" s="8" t="s">
        <v>108</v>
      </c>
      <c r="Z199" s="9">
        <v>40.799999999999997</v>
      </c>
      <c r="AA199" s="20">
        <v>10.238095238095237</v>
      </c>
      <c r="AB199" s="9" t="s">
        <v>2</v>
      </c>
      <c r="AC199" s="8">
        <v>30</v>
      </c>
      <c r="AD199" s="10">
        <v>1</v>
      </c>
    </row>
    <row r="200" spans="1:30" x14ac:dyDescent="0.3">
      <c r="A200" s="6">
        <v>199</v>
      </c>
      <c r="B200" s="12">
        <v>1</v>
      </c>
      <c r="C200" s="12">
        <v>67</v>
      </c>
      <c r="D200" s="15" t="s">
        <v>83</v>
      </c>
      <c r="E200" s="8" t="s">
        <v>88</v>
      </c>
      <c r="F200" s="9" t="s">
        <v>39</v>
      </c>
      <c r="G200" s="9" t="s">
        <v>40</v>
      </c>
      <c r="H200" s="9" t="s">
        <v>40</v>
      </c>
      <c r="I200" s="8" t="s">
        <v>6</v>
      </c>
      <c r="J200" s="8">
        <v>6.52</v>
      </c>
      <c r="K200" s="8">
        <v>5.48</v>
      </c>
      <c r="L200" s="8">
        <v>0.93</v>
      </c>
      <c r="M200" s="20">
        <f>K200/L200</f>
        <v>5.89247311827957</v>
      </c>
      <c r="N200" s="8">
        <v>240</v>
      </c>
      <c r="O200" s="8">
        <v>0.09</v>
      </c>
      <c r="P200" s="8">
        <v>0</v>
      </c>
      <c r="Q200" s="8">
        <v>156</v>
      </c>
      <c r="R200" s="8" t="s">
        <v>40</v>
      </c>
      <c r="S200" s="9" t="s">
        <v>77</v>
      </c>
      <c r="T200" s="19">
        <f>N200/L200</f>
        <v>258.06451612903226</v>
      </c>
      <c r="U200" s="9" t="s">
        <v>40</v>
      </c>
      <c r="V200" s="10">
        <v>2</v>
      </c>
      <c r="W200" s="8" t="s">
        <v>108</v>
      </c>
      <c r="X200" s="8" t="s">
        <v>108</v>
      </c>
      <c r="Y200" s="9" t="s">
        <v>107</v>
      </c>
      <c r="Z200" s="8">
        <v>43.4</v>
      </c>
      <c r="AA200" s="19">
        <v>10.333333333333334</v>
      </c>
      <c r="AB200" s="8" t="s">
        <v>2</v>
      </c>
      <c r="AC200" s="8">
        <v>118</v>
      </c>
      <c r="AD200" s="10">
        <v>1</v>
      </c>
    </row>
    <row r="201" spans="1:30" x14ac:dyDescent="0.3">
      <c r="A201" s="6">
        <v>200</v>
      </c>
      <c r="B201" s="7">
        <v>1</v>
      </c>
      <c r="C201" s="7">
        <v>61</v>
      </c>
      <c r="D201" s="15" t="s">
        <v>83</v>
      </c>
      <c r="E201" s="8" t="s">
        <v>89</v>
      </c>
      <c r="F201" s="9" t="s">
        <v>39</v>
      </c>
      <c r="G201" s="9" t="s">
        <v>40</v>
      </c>
      <c r="H201" s="9" t="s">
        <v>40</v>
      </c>
      <c r="I201" s="9" t="s">
        <v>8</v>
      </c>
      <c r="J201" s="9">
        <v>8</v>
      </c>
      <c r="K201" s="9">
        <v>7.34</v>
      </c>
      <c r="L201" s="9">
        <v>0.59</v>
      </c>
      <c r="M201" s="20">
        <f>K201/L201</f>
        <v>12.440677966101696</v>
      </c>
      <c r="N201" s="9">
        <v>310</v>
      </c>
      <c r="O201" s="9">
        <v>0.04</v>
      </c>
      <c r="P201" s="9">
        <v>0</v>
      </c>
      <c r="Q201" s="9">
        <v>114</v>
      </c>
      <c r="R201" s="8" t="s">
        <v>40</v>
      </c>
      <c r="S201" s="9">
        <v>97</v>
      </c>
      <c r="T201" s="19">
        <f>N201/L201</f>
        <v>525.42372881355936</v>
      </c>
      <c r="U201" s="9">
        <v>262</v>
      </c>
      <c r="V201" s="11">
        <v>4</v>
      </c>
      <c r="W201" s="8" t="s">
        <v>108</v>
      </c>
      <c r="X201" s="8" t="s">
        <v>108</v>
      </c>
      <c r="Y201" s="9" t="s">
        <v>107</v>
      </c>
      <c r="Z201" s="9">
        <v>44.4</v>
      </c>
      <c r="AA201" s="20">
        <v>14.749999999999998</v>
      </c>
      <c r="AB201" s="9" t="s">
        <v>1</v>
      </c>
      <c r="AC201" s="8">
        <v>238</v>
      </c>
      <c r="AD201" s="11">
        <v>0</v>
      </c>
    </row>
    <row r="202" spans="1:30" x14ac:dyDescent="0.3">
      <c r="A202" s="6">
        <v>201</v>
      </c>
      <c r="B202" s="12">
        <v>1</v>
      </c>
      <c r="C202" s="12">
        <v>68</v>
      </c>
      <c r="D202" s="15" t="s">
        <v>83</v>
      </c>
      <c r="E202" s="8" t="s">
        <v>88</v>
      </c>
      <c r="F202" s="9" t="s">
        <v>39</v>
      </c>
      <c r="G202" s="9" t="s">
        <v>40</v>
      </c>
      <c r="H202" s="9" t="s">
        <v>40</v>
      </c>
      <c r="I202" s="8" t="s">
        <v>3</v>
      </c>
      <c r="J202" s="8">
        <v>3.84</v>
      </c>
      <c r="K202" s="8">
        <v>3.13</v>
      </c>
      <c r="L202" s="8">
        <v>0.6</v>
      </c>
      <c r="M202" s="20">
        <f>K202/L202</f>
        <v>5.2166666666666668</v>
      </c>
      <c r="N202" s="8">
        <v>120</v>
      </c>
      <c r="O202" s="8">
        <v>0.04</v>
      </c>
      <c r="P202" s="8">
        <v>0.06</v>
      </c>
      <c r="Q202" s="8">
        <v>144</v>
      </c>
      <c r="R202" s="8" t="s">
        <v>40</v>
      </c>
      <c r="S202" s="8">
        <v>120</v>
      </c>
      <c r="T202" s="19">
        <f>N202/L202</f>
        <v>200</v>
      </c>
      <c r="U202" s="9" t="s">
        <v>40</v>
      </c>
      <c r="V202" s="10">
        <v>1</v>
      </c>
      <c r="W202" s="9" t="s">
        <v>107</v>
      </c>
      <c r="X202" s="8" t="s">
        <v>107</v>
      </c>
      <c r="Y202" s="9" t="s">
        <v>107</v>
      </c>
      <c r="Z202" s="8">
        <v>35.1</v>
      </c>
      <c r="AA202" s="19">
        <v>15</v>
      </c>
      <c r="AB202" s="8" t="s">
        <v>1</v>
      </c>
      <c r="AC202" s="8">
        <v>382</v>
      </c>
      <c r="AD202" s="10">
        <v>1</v>
      </c>
    </row>
    <row r="203" spans="1:30" x14ac:dyDescent="0.3">
      <c r="A203" s="6">
        <v>202</v>
      </c>
      <c r="B203" s="7">
        <v>1</v>
      </c>
      <c r="C203" s="7">
        <v>57</v>
      </c>
      <c r="D203" s="15" t="s">
        <v>83</v>
      </c>
      <c r="E203" s="9" t="s">
        <v>87</v>
      </c>
      <c r="F203" s="9" t="s">
        <v>39</v>
      </c>
      <c r="G203" s="9">
        <v>180</v>
      </c>
      <c r="H203" s="9">
        <v>79</v>
      </c>
      <c r="I203" s="9" t="s">
        <v>3</v>
      </c>
      <c r="J203" s="9" t="s">
        <v>75</v>
      </c>
      <c r="K203" s="9" t="s">
        <v>35</v>
      </c>
      <c r="L203" s="9" t="s">
        <v>35</v>
      </c>
      <c r="M203" s="20" t="s">
        <v>35</v>
      </c>
      <c r="N203" s="9" t="s">
        <v>35</v>
      </c>
      <c r="O203" s="9" t="s">
        <v>35</v>
      </c>
      <c r="P203" s="9" t="s">
        <v>35</v>
      </c>
      <c r="Q203" s="9" t="s">
        <v>35</v>
      </c>
      <c r="R203" s="8" t="s">
        <v>40</v>
      </c>
      <c r="S203" s="9">
        <v>80</v>
      </c>
      <c r="T203" s="19" t="s">
        <v>76</v>
      </c>
      <c r="U203" s="9">
        <v>172</v>
      </c>
      <c r="V203" s="10">
        <v>1</v>
      </c>
      <c r="W203" s="9" t="s">
        <v>107</v>
      </c>
      <c r="X203" s="8" t="s">
        <v>108</v>
      </c>
      <c r="Y203" s="9" t="s">
        <v>107</v>
      </c>
      <c r="Z203" s="9">
        <v>37</v>
      </c>
      <c r="AA203" s="20" t="s">
        <v>78</v>
      </c>
      <c r="AB203" s="9" t="s">
        <v>69</v>
      </c>
      <c r="AC203" s="8">
        <v>76</v>
      </c>
      <c r="AD203" s="11">
        <v>0</v>
      </c>
    </row>
    <row r="204" spans="1:30" x14ac:dyDescent="0.3">
      <c r="A204" s="6">
        <v>203</v>
      </c>
      <c r="B204" s="12">
        <v>1</v>
      </c>
      <c r="C204" s="12">
        <v>66</v>
      </c>
      <c r="D204" s="8" t="s">
        <v>85</v>
      </c>
      <c r="E204" s="9" t="s">
        <v>87</v>
      </c>
      <c r="F204" s="8">
        <v>1.7</v>
      </c>
      <c r="G204" s="9" t="s">
        <v>40</v>
      </c>
      <c r="H204" s="9" t="s">
        <v>40</v>
      </c>
      <c r="I204" s="8" t="s">
        <v>15</v>
      </c>
      <c r="J204" s="9" t="s">
        <v>35</v>
      </c>
      <c r="K204" s="9" t="s">
        <v>46</v>
      </c>
      <c r="L204" s="9" t="s">
        <v>35</v>
      </c>
      <c r="M204" s="20" t="s">
        <v>50</v>
      </c>
      <c r="N204" s="9" t="s">
        <v>46</v>
      </c>
      <c r="O204" s="9" t="s">
        <v>41</v>
      </c>
      <c r="P204" s="9" t="s">
        <v>41</v>
      </c>
      <c r="Q204" s="9" t="s">
        <v>41</v>
      </c>
      <c r="R204" s="8" t="s">
        <v>40</v>
      </c>
      <c r="S204" s="9" t="s">
        <v>77</v>
      </c>
      <c r="T204" s="19" t="s">
        <v>76</v>
      </c>
      <c r="U204" s="9" t="s">
        <v>40</v>
      </c>
      <c r="V204" s="10">
        <v>2</v>
      </c>
      <c r="W204" s="9" t="s">
        <v>107</v>
      </c>
      <c r="X204" s="8" t="s">
        <v>107</v>
      </c>
      <c r="Y204" s="9" t="s">
        <v>107</v>
      </c>
      <c r="Z204" s="9" t="s">
        <v>40</v>
      </c>
      <c r="AA204" s="20" t="s">
        <v>65</v>
      </c>
      <c r="AB204" s="8" t="s">
        <v>1</v>
      </c>
      <c r="AC204" s="8">
        <v>197</v>
      </c>
      <c r="AD204" s="10">
        <v>1</v>
      </c>
    </row>
    <row r="205" spans="1:30" x14ac:dyDescent="0.3">
      <c r="A205" s="6">
        <v>204</v>
      </c>
      <c r="B205" s="7">
        <v>1</v>
      </c>
      <c r="C205" s="7">
        <v>63</v>
      </c>
      <c r="D205" s="15" t="s">
        <v>83</v>
      </c>
      <c r="E205" s="8" t="s">
        <v>35</v>
      </c>
      <c r="F205" s="9" t="s">
        <v>39</v>
      </c>
      <c r="G205" s="9" t="s">
        <v>40</v>
      </c>
      <c r="H205" s="9" t="s">
        <v>40</v>
      </c>
      <c r="I205" s="9" t="s">
        <v>3</v>
      </c>
      <c r="J205" s="9" t="s">
        <v>35</v>
      </c>
      <c r="K205" s="9" t="s">
        <v>46</v>
      </c>
      <c r="L205" s="9" t="s">
        <v>35</v>
      </c>
      <c r="M205" s="20" t="s">
        <v>50</v>
      </c>
      <c r="N205" s="9" t="s">
        <v>46</v>
      </c>
      <c r="O205" s="9" t="s">
        <v>41</v>
      </c>
      <c r="P205" s="9" t="s">
        <v>41</v>
      </c>
      <c r="Q205" s="9" t="s">
        <v>41</v>
      </c>
      <c r="R205" s="8" t="s">
        <v>40</v>
      </c>
      <c r="S205" s="9" t="s">
        <v>77</v>
      </c>
      <c r="T205" s="19" t="s">
        <v>76</v>
      </c>
      <c r="U205" s="9" t="s">
        <v>40</v>
      </c>
      <c r="V205" s="10">
        <v>1</v>
      </c>
      <c r="W205" s="9" t="s">
        <v>107</v>
      </c>
      <c r="X205" s="8" t="s">
        <v>107</v>
      </c>
      <c r="Y205" s="8" t="s">
        <v>108</v>
      </c>
      <c r="Z205" s="9" t="s">
        <v>40</v>
      </c>
      <c r="AA205" s="20" t="s">
        <v>63</v>
      </c>
      <c r="AB205" s="9" t="s">
        <v>51</v>
      </c>
      <c r="AC205" s="8">
        <v>423</v>
      </c>
      <c r="AD205" s="11">
        <v>0</v>
      </c>
    </row>
    <row r="206" spans="1:30" x14ac:dyDescent="0.3">
      <c r="A206" s="6">
        <v>205</v>
      </c>
      <c r="B206" s="7">
        <v>0</v>
      </c>
      <c r="C206" s="7">
        <v>56</v>
      </c>
      <c r="D206" s="15" t="s">
        <v>83</v>
      </c>
      <c r="E206" s="8" t="s">
        <v>89</v>
      </c>
      <c r="F206" s="9" t="s">
        <v>39</v>
      </c>
      <c r="G206" s="9" t="s">
        <v>40</v>
      </c>
      <c r="H206" s="9" t="s">
        <v>40</v>
      </c>
      <c r="I206" s="9" t="s">
        <v>3</v>
      </c>
      <c r="J206" s="9" t="s">
        <v>35</v>
      </c>
      <c r="K206" s="9" t="s">
        <v>46</v>
      </c>
      <c r="L206" s="9" t="s">
        <v>35</v>
      </c>
      <c r="M206" s="20" t="s">
        <v>50</v>
      </c>
      <c r="N206" s="9" t="s">
        <v>46</v>
      </c>
      <c r="O206" s="9" t="s">
        <v>41</v>
      </c>
      <c r="P206" s="9" t="s">
        <v>41</v>
      </c>
      <c r="Q206" s="9" t="s">
        <v>41</v>
      </c>
      <c r="R206" s="8" t="s">
        <v>40</v>
      </c>
      <c r="S206" s="9" t="s">
        <v>77</v>
      </c>
      <c r="T206" s="19" t="s">
        <v>76</v>
      </c>
      <c r="U206" s="9" t="s">
        <v>40</v>
      </c>
      <c r="V206" s="11">
        <v>2</v>
      </c>
      <c r="W206" s="9" t="s">
        <v>107</v>
      </c>
      <c r="X206" s="8" t="s">
        <v>108</v>
      </c>
      <c r="Y206" s="9" t="s">
        <v>107</v>
      </c>
      <c r="Z206" s="9" t="s">
        <v>40</v>
      </c>
      <c r="AA206" s="20" t="s">
        <v>65</v>
      </c>
      <c r="AB206" s="9" t="s">
        <v>1</v>
      </c>
      <c r="AC206" s="8">
        <v>259</v>
      </c>
      <c r="AD206" s="11">
        <v>0</v>
      </c>
    </row>
    <row r="207" spans="1:30" x14ac:dyDescent="0.3">
      <c r="A207" s="6">
        <v>206</v>
      </c>
      <c r="B207" s="7">
        <v>1</v>
      </c>
      <c r="C207" s="7">
        <v>54</v>
      </c>
      <c r="D207" s="8" t="s">
        <v>85</v>
      </c>
      <c r="E207" s="9" t="s">
        <v>87</v>
      </c>
      <c r="F207" s="9" t="s">
        <v>39</v>
      </c>
      <c r="G207" s="9" t="s">
        <v>40</v>
      </c>
      <c r="H207" s="9" t="s">
        <v>40</v>
      </c>
      <c r="I207" s="9" t="s">
        <v>3</v>
      </c>
      <c r="J207" s="9" t="s">
        <v>35</v>
      </c>
      <c r="K207" s="9" t="s">
        <v>46</v>
      </c>
      <c r="L207" s="9" t="s">
        <v>35</v>
      </c>
      <c r="M207" s="20" t="s">
        <v>50</v>
      </c>
      <c r="N207" s="9" t="s">
        <v>46</v>
      </c>
      <c r="O207" s="9" t="s">
        <v>41</v>
      </c>
      <c r="P207" s="9" t="s">
        <v>41</v>
      </c>
      <c r="Q207" s="9" t="s">
        <v>41</v>
      </c>
      <c r="R207" s="8" t="s">
        <v>40</v>
      </c>
      <c r="S207" s="9" t="s">
        <v>77</v>
      </c>
      <c r="T207" s="19" t="s">
        <v>76</v>
      </c>
      <c r="U207" s="9" t="s">
        <v>40</v>
      </c>
      <c r="V207" s="10">
        <v>1</v>
      </c>
      <c r="W207" s="9" t="s">
        <v>107</v>
      </c>
      <c r="X207" s="8" t="s">
        <v>107</v>
      </c>
      <c r="Y207" s="9" t="s">
        <v>107</v>
      </c>
      <c r="Z207" s="9" t="s">
        <v>40</v>
      </c>
      <c r="AA207" s="19" t="s">
        <v>64</v>
      </c>
      <c r="AB207" s="9" t="s">
        <v>0</v>
      </c>
      <c r="AC207" s="8">
        <v>77</v>
      </c>
      <c r="AD207" s="11">
        <v>0</v>
      </c>
    </row>
    <row r="208" spans="1:30" x14ac:dyDescent="0.3">
      <c r="A208" s="6">
        <v>207</v>
      </c>
      <c r="B208" s="12">
        <v>1</v>
      </c>
      <c r="C208" s="12">
        <v>60</v>
      </c>
      <c r="D208" s="8" t="s">
        <v>85</v>
      </c>
      <c r="E208" s="8" t="s">
        <v>35</v>
      </c>
      <c r="F208" s="8" t="s">
        <v>39</v>
      </c>
      <c r="G208" s="8" t="s">
        <v>40</v>
      </c>
      <c r="H208" s="8" t="s">
        <v>40</v>
      </c>
      <c r="I208" s="9" t="s">
        <v>8</v>
      </c>
      <c r="J208" s="9" t="s">
        <v>35</v>
      </c>
      <c r="K208" s="9" t="s">
        <v>46</v>
      </c>
      <c r="L208" s="9" t="s">
        <v>35</v>
      </c>
      <c r="M208" s="20" t="s">
        <v>50</v>
      </c>
      <c r="N208" s="9" t="s">
        <v>46</v>
      </c>
      <c r="O208" s="9" t="s">
        <v>41</v>
      </c>
      <c r="P208" s="9" t="s">
        <v>41</v>
      </c>
      <c r="Q208" s="9" t="s">
        <v>41</v>
      </c>
      <c r="R208" s="8" t="s">
        <v>40</v>
      </c>
      <c r="S208" s="9" t="s">
        <v>77</v>
      </c>
      <c r="T208" s="19" t="s">
        <v>76</v>
      </c>
      <c r="U208" s="9" t="s">
        <v>40</v>
      </c>
      <c r="V208" s="10">
        <v>4</v>
      </c>
      <c r="W208" s="8" t="s">
        <v>109</v>
      </c>
      <c r="X208" s="8" t="s">
        <v>108</v>
      </c>
      <c r="Y208" s="9" t="s">
        <v>107</v>
      </c>
      <c r="Z208" s="9" t="s">
        <v>40</v>
      </c>
      <c r="AA208" s="20" t="s">
        <v>63</v>
      </c>
      <c r="AB208" s="8" t="s">
        <v>51</v>
      </c>
      <c r="AC208" s="8">
        <v>336</v>
      </c>
      <c r="AD208" s="10">
        <v>0</v>
      </c>
    </row>
    <row r="209" spans="1:30" x14ac:dyDescent="0.3">
      <c r="A209" s="6">
        <v>208</v>
      </c>
      <c r="B209" s="7">
        <v>1</v>
      </c>
      <c r="C209" s="7">
        <v>63</v>
      </c>
      <c r="D209" s="8" t="s">
        <v>82</v>
      </c>
      <c r="E209" s="9" t="s">
        <v>87</v>
      </c>
      <c r="F209" s="9" t="s">
        <v>39</v>
      </c>
      <c r="G209" s="9" t="s">
        <v>40</v>
      </c>
      <c r="H209" s="9" t="s">
        <v>40</v>
      </c>
      <c r="I209" s="9" t="s">
        <v>8</v>
      </c>
      <c r="J209" s="9" t="s">
        <v>35</v>
      </c>
      <c r="K209" s="9" t="s">
        <v>46</v>
      </c>
      <c r="L209" s="9" t="s">
        <v>35</v>
      </c>
      <c r="M209" s="20" t="s">
        <v>50</v>
      </c>
      <c r="N209" s="9" t="s">
        <v>46</v>
      </c>
      <c r="O209" s="9" t="s">
        <v>41</v>
      </c>
      <c r="P209" s="9" t="s">
        <v>41</v>
      </c>
      <c r="Q209" s="9" t="s">
        <v>41</v>
      </c>
      <c r="R209" s="8" t="s">
        <v>40</v>
      </c>
      <c r="S209" s="9" t="s">
        <v>77</v>
      </c>
      <c r="T209" s="19" t="s">
        <v>76</v>
      </c>
      <c r="U209" s="9" t="s">
        <v>40</v>
      </c>
      <c r="V209" s="10">
        <v>1</v>
      </c>
      <c r="W209" s="9" t="s">
        <v>107</v>
      </c>
      <c r="X209" s="8" t="s">
        <v>107</v>
      </c>
      <c r="Y209" s="9" t="s">
        <v>107</v>
      </c>
      <c r="Z209" s="9" t="s">
        <v>40</v>
      </c>
      <c r="AA209" s="20" t="s">
        <v>63</v>
      </c>
      <c r="AB209" s="9" t="s">
        <v>51</v>
      </c>
      <c r="AC209" s="8">
        <v>243</v>
      </c>
      <c r="AD209" s="11">
        <v>0</v>
      </c>
    </row>
    <row r="210" spans="1:30" x14ac:dyDescent="0.3">
      <c r="A210" s="6">
        <v>209</v>
      </c>
      <c r="B210" s="12">
        <v>0</v>
      </c>
      <c r="C210" s="12">
        <v>79</v>
      </c>
      <c r="D210" s="15" t="s">
        <v>83</v>
      </c>
      <c r="E210" s="16" t="s">
        <v>38</v>
      </c>
      <c r="F210" s="9" t="s">
        <v>39</v>
      </c>
      <c r="G210" s="8">
        <v>158</v>
      </c>
      <c r="H210" s="8">
        <v>58</v>
      </c>
      <c r="I210" s="8" t="s">
        <v>3</v>
      </c>
      <c r="J210" s="9" t="s">
        <v>35</v>
      </c>
      <c r="K210" s="9" t="s">
        <v>46</v>
      </c>
      <c r="L210" s="9" t="s">
        <v>35</v>
      </c>
      <c r="M210" s="20" t="s">
        <v>50</v>
      </c>
      <c r="N210" s="9" t="s">
        <v>46</v>
      </c>
      <c r="O210" s="9" t="s">
        <v>41</v>
      </c>
      <c r="P210" s="9" t="s">
        <v>41</v>
      </c>
      <c r="Q210" s="9" t="s">
        <v>41</v>
      </c>
      <c r="R210" s="8" t="s">
        <v>40</v>
      </c>
      <c r="S210" s="9" t="s">
        <v>77</v>
      </c>
      <c r="T210" s="19" t="s">
        <v>76</v>
      </c>
      <c r="U210" s="9" t="s">
        <v>40</v>
      </c>
      <c r="V210" s="10">
        <v>3</v>
      </c>
      <c r="W210" s="9" t="s">
        <v>107</v>
      </c>
      <c r="X210" s="8" t="s">
        <v>107</v>
      </c>
      <c r="Y210" s="8" t="s">
        <v>108</v>
      </c>
      <c r="Z210" s="9" t="s">
        <v>40</v>
      </c>
      <c r="AA210" s="20" t="s">
        <v>65</v>
      </c>
      <c r="AB210" s="8" t="s">
        <v>2</v>
      </c>
      <c r="AC210" s="8">
        <v>105</v>
      </c>
      <c r="AD210" s="10">
        <v>1</v>
      </c>
    </row>
    <row r="211" spans="1:30" x14ac:dyDescent="0.3">
      <c r="A211" s="6">
        <v>210</v>
      </c>
      <c r="B211" s="7">
        <v>1</v>
      </c>
      <c r="C211" s="7">
        <v>76</v>
      </c>
      <c r="D211" s="9" t="s">
        <v>36</v>
      </c>
      <c r="E211" s="8" t="s">
        <v>90</v>
      </c>
      <c r="F211" s="9" t="s">
        <v>39</v>
      </c>
      <c r="G211" s="9" t="s">
        <v>40</v>
      </c>
      <c r="H211" s="9" t="s">
        <v>40</v>
      </c>
      <c r="I211" s="9" t="s">
        <v>3</v>
      </c>
      <c r="J211" s="9" t="s">
        <v>35</v>
      </c>
      <c r="K211" s="9" t="s">
        <v>46</v>
      </c>
      <c r="L211" s="9" t="s">
        <v>35</v>
      </c>
      <c r="M211" s="20" t="s">
        <v>50</v>
      </c>
      <c r="N211" s="9" t="s">
        <v>46</v>
      </c>
      <c r="O211" s="9" t="s">
        <v>41</v>
      </c>
      <c r="P211" s="9" t="s">
        <v>41</v>
      </c>
      <c r="Q211" s="9" t="s">
        <v>41</v>
      </c>
      <c r="R211" s="8" t="s">
        <v>40</v>
      </c>
      <c r="S211" s="9" t="s">
        <v>77</v>
      </c>
      <c r="T211" s="19" t="s">
        <v>76</v>
      </c>
      <c r="U211" s="9" t="s">
        <v>40</v>
      </c>
      <c r="V211" s="10">
        <v>1</v>
      </c>
      <c r="W211" s="9" t="s">
        <v>107</v>
      </c>
      <c r="X211" s="8" t="s">
        <v>107</v>
      </c>
      <c r="Y211" s="8" t="s">
        <v>108</v>
      </c>
      <c r="Z211" s="9" t="s">
        <v>40</v>
      </c>
      <c r="AA211" s="20" t="s">
        <v>63</v>
      </c>
      <c r="AB211" s="9" t="s">
        <v>51</v>
      </c>
      <c r="AC211" s="8">
        <v>181</v>
      </c>
      <c r="AD211" s="11">
        <v>0</v>
      </c>
    </row>
    <row r="212" spans="1:30" x14ac:dyDescent="0.3">
      <c r="A212" s="6">
        <v>211</v>
      </c>
      <c r="B212" s="12">
        <v>1</v>
      </c>
      <c r="C212" s="12">
        <v>61</v>
      </c>
      <c r="D212" s="15" t="s">
        <v>83</v>
      </c>
      <c r="E212" s="9" t="s">
        <v>87</v>
      </c>
      <c r="F212" s="8">
        <v>2.0299999999999998</v>
      </c>
      <c r="G212" s="9" t="s">
        <v>40</v>
      </c>
      <c r="H212" s="9" t="s">
        <v>40</v>
      </c>
      <c r="I212" s="8" t="s">
        <v>42</v>
      </c>
      <c r="J212" s="9" t="s">
        <v>35</v>
      </c>
      <c r="K212" s="9" t="s">
        <v>46</v>
      </c>
      <c r="L212" s="9" t="s">
        <v>35</v>
      </c>
      <c r="M212" s="20" t="s">
        <v>50</v>
      </c>
      <c r="N212" s="9" t="s">
        <v>46</v>
      </c>
      <c r="O212" s="9" t="s">
        <v>41</v>
      </c>
      <c r="P212" s="9" t="s">
        <v>41</v>
      </c>
      <c r="Q212" s="9" t="s">
        <v>41</v>
      </c>
      <c r="R212" s="8" t="s">
        <v>40</v>
      </c>
      <c r="S212" s="9" t="s">
        <v>77</v>
      </c>
      <c r="T212" s="19" t="s">
        <v>76</v>
      </c>
      <c r="U212" s="9" t="s">
        <v>40</v>
      </c>
      <c r="V212" s="13">
        <v>3</v>
      </c>
      <c r="W212" s="9" t="s">
        <v>107</v>
      </c>
      <c r="X212" s="8" t="s">
        <v>108</v>
      </c>
      <c r="Y212" s="8" t="s">
        <v>108</v>
      </c>
      <c r="Z212" s="9" t="s">
        <v>40</v>
      </c>
      <c r="AA212" s="20" t="s">
        <v>65</v>
      </c>
      <c r="AB212" s="8" t="s">
        <v>1</v>
      </c>
      <c r="AC212" s="8">
        <v>678</v>
      </c>
      <c r="AD212" s="10">
        <v>1</v>
      </c>
    </row>
    <row r="213" spans="1:30" x14ac:dyDescent="0.3">
      <c r="A213" s="6">
        <v>212</v>
      </c>
      <c r="B213" s="7">
        <v>1</v>
      </c>
      <c r="C213" s="7">
        <v>53</v>
      </c>
      <c r="D213" s="8" t="s">
        <v>85</v>
      </c>
      <c r="E213" s="9" t="s">
        <v>87</v>
      </c>
      <c r="F213" s="9" t="s">
        <v>39</v>
      </c>
      <c r="G213" s="9">
        <v>166</v>
      </c>
      <c r="I213" s="9" t="s">
        <v>17</v>
      </c>
      <c r="J213" s="9" t="s">
        <v>35</v>
      </c>
      <c r="K213" s="9" t="s">
        <v>46</v>
      </c>
      <c r="L213" s="9" t="s">
        <v>35</v>
      </c>
      <c r="M213" s="20" t="s">
        <v>50</v>
      </c>
      <c r="N213" s="9" t="s">
        <v>46</v>
      </c>
      <c r="O213" s="9" t="s">
        <v>41</v>
      </c>
      <c r="P213" s="9" t="s">
        <v>41</v>
      </c>
      <c r="Q213" s="9" t="s">
        <v>41</v>
      </c>
      <c r="R213" s="8" t="s">
        <v>40</v>
      </c>
      <c r="S213" s="9" t="s">
        <v>77</v>
      </c>
      <c r="T213" s="19" t="s">
        <v>76</v>
      </c>
      <c r="U213" s="9" t="s">
        <v>40</v>
      </c>
      <c r="V213" s="11">
        <v>1</v>
      </c>
      <c r="W213" s="9" t="s">
        <v>107</v>
      </c>
      <c r="X213" s="8" t="s">
        <v>107</v>
      </c>
      <c r="Y213" s="9" t="s">
        <v>107</v>
      </c>
      <c r="Z213" s="9" t="s">
        <v>40</v>
      </c>
      <c r="AA213" s="20" t="s">
        <v>65</v>
      </c>
      <c r="AB213" s="9" t="s">
        <v>1</v>
      </c>
      <c r="AC213" s="8">
        <v>148</v>
      </c>
      <c r="AD213" s="11">
        <v>0</v>
      </c>
    </row>
    <row r="214" spans="1:30" x14ac:dyDescent="0.3">
      <c r="A214" s="6">
        <v>213</v>
      </c>
      <c r="B214" s="7">
        <v>1</v>
      </c>
      <c r="C214" s="7">
        <v>56</v>
      </c>
      <c r="D214" s="8" t="s">
        <v>85</v>
      </c>
      <c r="E214" s="9" t="s">
        <v>87</v>
      </c>
      <c r="F214" s="9" t="s">
        <v>39</v>
      </c>
      <c r="G214" s="9" t="s">
        <v>40</v>
      </c>
      <c r="H214" s="9" t="s">
        <v>40</v>
      </c>
      <c r="I214" s="9" t="s">
        <v>8</v>
      </c>
      <c r="J214" s="9" t="s">
        <v>35</v>
      </c>
      <c r="K214" s="9" t="s">
        <v>46</v>
      </c>
      <c r="L214" s="9" t="s">
        <v>35</v>
      </c>
      <c r="M214" s="20" t="s">
        <v>50</v>
      </c>
      <c r="N214" s="9" t="s">
        <v>46</v>
      </c>
      <c r="O214" s="9" t="s">
        <v>41</v>
      </c>
      <c r="P214" s="9" t="s">
        <v>41</v>
      </c>
      <c r="Q214" s="9" t="s">
        <v>41</v>
      </c>
      <c r="R214" s="8" t="s">
        <v>40</v>
      </c>
      <c r="S214" s="9" t="s">
        <v>77</v>
      </c>
      <c r="T214" s="19" t="s">
        <v>76</v>
      </c>
      <c r="U214" s="9" t="s">
        <v>40</v>
      </c>
      <c r="V214" s="11">
        <v>1</v>
      </c>
      <c r="W214" s="9" t="s">
        <v>107</v>
      </c>
      <c r="X214" s="8" t="s">
        <v>107</v>
      </c>
      <c r="Y214" s="9" t="s">
        <v>107</v>
      </c>
      <c r="Z214" s="9" t="s">
        <v>40</v>
      </c>
      <c r="AA214" s="19" t="s">
        <v>64</v>
      </c>
      <c r="AB214" s="9" t="s">
        <v>0</v>
      </c>
      <c r="AC214" s="8">
        <v>239</v>
      </c>
      <c r="AD214" s="11">
        <v>0</v>
      </c>
    </row>
    <row r="215" spans="1:30" x14ac:dyDescent="0.3">
      <c r="A215" s="6">
        <v>214</v>
      </c>
      <c r="B215" s="12">
        <v>1</v>
      </c>
      <c r="C215" s="12">
        <v>56</v>
      </c>
      <c r="D215" s="15" t="s">
        <v>83</v>
      </c>
      <c r="E215" s="9" t="s">
        <v>87</v>
      </c>
      <c r="F215" s="9" t="s">
        <v>39</v>
      </c>
      <c r="G215" s="9" t="s">
        <v>40</v>
      </c>
      <c r="H215" s="9" t="s">
        <v>40</v>
      </c>
      <c r="I215" s="8" t="s">
        <v>15</v>
      </c>
      <c r="J215" s="9" t="s">
        <v>35</v>
      </c>
      <c r="K215" s="9" t="s">
        <v>46</v>
      </c>
      <c r="L215" s="9" t="s">
        <v>35</v>
      </c>
      <c r="M215" s="20" t="s">
        <v>50</v>
      </c>
      <c r="N215" s="9" t="s">
        <v>46</v>
      </c>
      <c r="O215" s="9" t="s">
        <v>41</v>
      </c>
      <c r="P215" s="9" t="s">
        <v>41</v>
      </c>
      <c r="Q215" s="9" t="s">
        <v>41</v>
      </c>
      <c r="R215" s="8" t="s">
        <v>40</v>
      </c>
      <c r="S215" s="9" t="s">
        <v>77</v>
      </c>
      <c r="T215" s="19" t="s">
        <v>76</v>
      </c>
      <c r="U215" s="9" t="s">
        <v>40</v>
      </c>
      <c r="V215" s="10">
        <v>1</v>
      </c>
      <c r="W215" s="9" t="s">
        <v>107</v>
      </c>
      <c r="X215" s="8" t="s">
        <v>108</v>
      </c>
      <c r="Y215" s="9" t="s">
        <v>107</v>
      </c>
      <c r="Z215" s="9" t="s">
        <v>40</v>
      </c>
      <c r="AA215" s="19" t="s">
        <v>64</v>
      </c>
      <c r="AB215" s="8" t="s">
        <v>0</v>
      </c>
      <c r="AC215" s="8">
        <v>224</v>
      </c>
      <c r="AD215" s="10">
        <v>0</v>
      </c>
    </row>
    <row r="216" spans="1:30" x14ac:dyDescent="0.3">
      <c r="A216" s="6">
        <v>215</v>
      </c>
      <c r="B216" s="9">
        <v>0</v>
      </c>
      <c r="C216" s="9">
        <v>42</v>
      </c>
      <c r="D216" s="15" t="s">
        <v>83</v>
      </c>
      <c r="E216" s="8" t="s">
        <v>89</v>
      </c>
      <c r="F216" s="16">
        <v>1.61</v>
      </c>
      <c r="G216" s="9" t="s">
        <v>40</v>
      </c>
      <c r="H216" s="9" t="s">
        <v>40</v>
      </c>
      <c r="I216" s="16" t="s">
        <v>26</v>
      </c>
      <c r="J216" s="9" t="s">
        <v>75</v>
      </c>
      <c r="K216" s="9" t="s">
        <v>35</v>
      </c>
      <c r="L216" s="9" t="s">
        <v>35</v>
      </c>
      <c r="M216" s="20" t="s">
        <v>50</v>
      </c>
      <c r="N216" s="9" t="s">
        <v>35</v>
      </c>
      <c r="O216" s="9" t="s">
        <v>35</v>
      </c>
      <c r="P216" s="9" t="s">
        <v>35</v>
      </c>
      <c r="Q216" s="9" t="s">
        <v>35</v>
      </c>
      <c r="R216" s="8" t="s">
        <v>40</v>
      </c>
      <c r="S216" s="9">
        <v>74</v>
      </c>
      <c r="T216" s="19" t="s">
        <v>76</v>
      </c>
      <c r="U216" s="9" t="s">
        <v>40</v>
      </c>
      <c r="V216" s="10">
        <v>2</v>
      </c>
      <c r="W216" s="9" t="s">
        <v>107</v>
      </c>
      <c r="X216" s="8" t="s">
        <v>107</v>
      </c>
      <c r="Y216" s="9" t="s">
        <v>107</v>
      </c>
      <c r="Z216" s="9">
        <v>41</v>
      </c>
      <c r="AA216" s="20" t="s">
        <v>35</v>
      </c>
      <c r="AB216" s="9" t="s">
        <v>1</v>
      </c>
      <c r="AC216" s="8">
        <v>218</v>
      </c>
      <c r="AD216" s="11">
        <v>0</v>
      </c>
    </row>
    <row r="217" spans="1:30" x14ac:dyDescent="0.3">
      <c r="A217" s="6">
        <v>216</v>
      </c>
      <c r="B217" s="12">
        <v>1</v>
      </c>
      <c r="C217" s="12">
        <v>61</v>
      </c>
      <c r="D217" s="8" t="s">
        <v>85</v>
      </c>
      <c r="E217" s="9" t="s">
        <v>87</v>
      </c>
      <c r="F217" s="8" t="s">
        <v>39</v>
      </c>
      <c r="G217" s="8" t="s">
        <v>40</v>
      </c>
      <c r="H217" s="8" t="s">
        <v>40</v>
      </c>
      <c r="I217" s="9" t="s">
        <v>8</v>
      </c>
      <c r="J217" s="8">
        <v>6.23</v>
      </c>
      <c r="K217" s="8">
        <v>3.8</v>
      </c>
      <c r="L217" s="8">
        <v>1.67</v>
      </c>
      <c r="M217" s="20">
        <f>K217/L217</f>
        <v>2.2754491017964074</v>
      </c>
      <c r="N217" s="8">
        <v>176</v>
      </c>
      <c r="O217" s="9">
        <v>1.46</v>
      </c>
      <c r="P217" s="9">
        <v>2.5099999999999998</v>
      </c>
      <c r="Q217" s="8">
        <v>152</v>
      </c>
      <c r="R217" s="8" t="s">
        <v>40</v>
      </c>
      <c r="S217" s="9" t="s">
        <v>77</v>
      </c>
      <c r="T217" s="19">
        <f>N217/L217</f>
        <v>105.38922155688623</v>
      </c>
      <c r="U217" s="9" t="s">
        <v>40</v>
      </c>
      <c r="V217" s="10">
        <v>1</v>
      </c>
      <c r="W217" s="9" t="s">
        <v>107</v>
      </c>
      <c r="X217" s="8" t="s">
        <v>107</v>
      </c>
      <c r="Y217" s="9" t="s">
        <v>107</v>
      </c>
      <c r="Z217" s="8">
        <v>37.5</v>
      </c>
      <c r="AA217" s="19" t="e">
        <v>#VALUE!</v>
      </c>
      <c r="AB217" s="8" t="s">
        <v>1</v>
      </c>
      <c r="AC217" s="8">
        <v>527</v>
      </c>
      <c r="AD217" s="10">
        <v>0</v>
      </c>
    </row>
  </sheetData>
  <autoFilter ref="B1:Y70"/>
  <sortState ref="A2:AD217">
    <sortCondition ref="A1"/>
  </sortState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SCLC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心悦</dc:creator>
  <cp:lastModifiedBy>Lenovo</cp:lastModifiedBy>
  <dcterms:created xsi:type="dcterms:W3CDTF">2019-09-05T09:23:00Z</dcterms:created>
  <dcterms:modified xsi:type="dcterms:W3CDTF">2022-04-20T02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